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0" yWindow="915" windowWidth="17475" windowHeight="107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H$1</definedName>
  </definedName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" i="1" l="1"/>
</calcChain>
</file>

<file path=xl/sharedStrings.xml><?xml version="1.0" encoding="utf-8"?>
<sst xmlns="http://schemas.openxmlformats.org/spreadsheetml/2006/main" count="586" uniqueCount="536">
  <si>
    <t>Contig ID</t>
  </si>
  <si>
    <t>NCBI top hit</t>
  </si>
  <si>
    <t>EdgeR LogFC</t>
  </si>
  <si>
    <t>EdgeR FC</t>
  </si>
  <si>
    <t>EdgeR Padj</t>
  </si>
  <si>
    <t>DEseq2 LogFC</t>
  </si>
  <si>
    <t>DEseq2 FC</t>
  </si>
  <si>
    <t>DEseq2 Padj</t>
  </si>
  <si>
    <t>63590_c1_seq17</t>
  </si>
  <si>
    <t>uncharacterized protein LOC101745924</t>
  </si>
  <si>
    <t>67838_c0_seq20</t>
  </si>
  <si>
    <t>hypothetical protein KGM_11873</t>
  </si>
  <si>
    <t>66260_c0_seq2</t>
  </si>
  <si>
    <t>PREDICTED: twinfilin-like</t>
  </si>
  <si>
    <t>73371_c0_seq2</t>
  </si>
  <si>
    <t>hypothetical protein KGM_02829</t>
  </si>
  <si>
    <t>66260_c0_seq11</t>
  </si>
  <si>
    <t>69919_c0_seq3</t>
  </si>
  <si>
    <t>hypothetical protein KGM_08754</t>
  </si>
  <si>
    <t>66685_c2_seq16</t>
  </si>
  <si>
    <t>hypothetical protein TcasGA2_TC002202</t>
  </si>
  <si>
    <t>72367_c0_seq3</t>
  </si>
  <si>
    <t>hypothetical protein KGM_16827</t>
  </si>
  <si>
    <t>71303_c0_seq13</t>
  </si>
  <si>
    <t>protein arginine n-methyltransferase</t>
  </si>
  <si>
    <t>66685_c2_seq13</t>
  </si>
  <si>
    <t>67838_c0_seq5</t>
  </si>
  <si>
    <t>68928_c0_seq1</t>
  </si>
  <si>
    <t>PREDICTED: uncharacterized protein LOC101746725</t>
  </si>
  <si>
    <t>63395_c0_seq5</t>
  </si>
  <si>
    <t>fumarylacetoacetase</t>
  </si>
  <si>
    <t>73260_c0_seq8</t>
  </si>
  <si>
    <t>protein real-time-like isoform x1</t>
  </si>
  <si>
    <t>71971_c0_seq13</t>
  </si>
  <si>
    <t>vacuolar atp synthase subunit s1</t>
  </si>
  <si>
    <t>68853_c0_seq14</t>
  </si>
  <si>
    <t>PREDICTED: uncharacterized protein LOC103513223</t>
  </si>
  <si>
    <t>69840_c2_seq2</t>
  </si>
  <si>
    <t>cathepsin l-like protease</t>
  </si>
  <si>
    <t>65435_c0_seq8</t>
  </si>
  <si>
    <t>neural cell adhesion molecule 1-like</t>
  </si>
  <si>
    <t>71257_c0_seq11</t>
  </si>
  <si>
    <t>bcl2 adenovirus e1b 19 kda protein-interacting protein 3-like</t>
  </si>
  <si>
    <t>64381_c0_seq9</t>
  </si>
  <si>
    <t>ring finger protein 181</t>
  </si>
  <si>
    <t>72951_c0_seq14</t>
  </si>
  <si>
    <t>hypothetical protein KGM_15294</t>
  </si>
  <si>
    <t>71583_c0_seq1</t>
  </si>
  <si>
    <t>protein fam49b-like</t>
  </si>
  <si>
    <t>61004_c0_seq2</t>
  </si>
  <si>
    <t>PREDICTED: uncharacterized protein LOC101744340</t>
  </si>
  <si>
    <t>63096_c0_seq1</t>
  </si>
  <si>
    <t>hypothetical protein NP_c11</t>
  </si>
  <si>
    <t>71477_c0_seq1</t>
  </si>
  <si>
    <t>pi-plc x domain-containing protein 3-like</t>
  </si>
  <si>
    <t>54204_c0_seq1</t>
  </si>
  <si>
    <t>dopamine d2-like receptor-like</t>
  </si>
  <si>
    <t>72601_c0_seq4</t>
  </si>
  <si>
    <t>synaptic vesicle glycoprotein 2c-like</t>
  </si>
  <si>
    <t>73362_c0_seq2</t>
  </si>
  <si>
    <t>histone-lysine n-</t>
  </si>
  <si>
    <t>71977_c0_seq6</t>
  </si>
  <si>
    <t>c-type lectin partial</t>
  </si>
  <si>
    <t>65006_c0_seq18</t>
  </si>
  <si>
    <t>dullard-like protein</t>
  </si>
  <si>
    <t>56722_c0_seq9</t>
  </si>
  <si>
    <t>zinc finger bed domain-containing protein 4-like</t>
  </si>
  <si>
    <t>66906_c0_seq3</t>
  </si>
  <si>
    <t>g protein alpha subunit</t>
  </si>
  <si>
    <t>69755_c0_seq25</t>
  </si>
  <si>
    <t>triacylglycerol pancreatic</t>
  </si>
  <si>
    <t>68925_c1_seq13</t>
  </si>
  <si>
    <t>stromal interaction molecule 1 precursor</t>
  </si>
  <si>
    <t>66385_c1_seq9</t>
  </si>
  <si>
    <t>endonuclease-reverse transcriptase</t>
  </si>
  <si>
    <t>66821_c0_seq42</t>
  </si>
  <si>
    <t>PREDICTED: uncharacterized protein LOC100574122</t>
  </si>
  <si>
    <t>71033_c0_seq6</t>
  </si>
  <si>
    <t>hypothetical protein KGM_12398</t>
  </si>
  <si>
    <t>68119_c1_seq40</t>
  </si>
  <si>
    <t>glycine receptor beta precursor</t>
  </si>
  <si>
    <t>63435_c0_seq5</t>
  </si>
  <si>
    <t>zinc finger protein 91</t>
  </si>
  <si>
    <t>72174_c0_seq4</t>
  </si>
  <si>
    <t>hemocyte-specific integrin alpha subunit 3</t>
  </si>
  <si>
    <t>65536_c4_seq3</t>
  </si>
  <si>
    <t>ras-related protein rab-9b-like</t>
  </si>
  <si>
    <t>60733_c0_seq6</t>
  </si>
  <si>
    <t>hypothetical protein KGM_22419</t>
  </si>
  <si>
    <t>65874_c0_seq3</t>
  </si>
  <si>
    <t>probable 3 -cyclic phosphodiesterase pde-5-like</t>
  </si>
  <si>
    <t>68925_c1_seq8</t>
  </si>
  <si>
    <t>67954_c0_seq7</t>
  </si>
  <si>
    <t>leptin receptor gene-related isoform x1</t>
  </si>
  <si>
    <t>63437_c0_seq10</t>
  </si>
  <si>
    <t>PREDICTED: uncharacterized protein LOC101742072</t>
  </si>
  <si>
    <t>72711_c0_seq14</t>
  </si>
  <si>
    <t>hypothetical protein KGM_15424</t>
  </si>
  <si>
    <t>62555_c1_seq1</t>
  </si>
  <si>
    <t>rna-directed dna polymerase from mobile element jockey- partial</t>
  </si>
  <si>
    <t>64078_c0_seq21</t>
  </si>
  <si>
    <t>PREDICTED: uncharacterized protein LOC101746992</t>
  </si>
  <si>
    <t>71571_c0_seq3</t>
  </si>
  <si>
    <t>PREDICTED: interaptin-like</t>
  </si>
  <si>
    <t>65831_c0_seq2</t>
  </si>
  <si>
    <t>hypothetical protein TcasGA2_TC015983</t>
  </si>
  <si>
    <t>68753_c0_seq10</t>
  </si>
  <si>
    <t>reverse transcriptase ( )</t>
  </si>
  <si>
    <t>63565_c0_seq1</t>
  </si>
  <si>
    <t>hypothetical protein KGM_22404</t>
  </si>
  <si>
    <t>63607_c0_seq1</t>
  </si>
  <si>
    <t>unknown</t>
  </si>
  <si>
    <t>67354_c1_seq23</t>
  </si>
  <si>
    <t>hypothetical protein HELRODRAFT_160431</t>
  </si>
  <si>
    <t>70957_c0_seq5</t>
  </si>
  <si>
    <t>beta- -galactosyltransferase</t>
  </si>
  <si>
    <t>64647_c0_seq6</t>
  </si>
  <si>
    <t>beta-adaptin</t>
  </si>
  <si>
    <t>71623_c0_seq7</t>
  </si>
  <si>
    <t>hypothetical protein KGM_09042</t>
  </si>
  <si>
    <t>72702_c0_seq26</t>
  </si>
  <si>
    <t>mannose-1-phosphate guanyltransferase alpha-a-like</t>
  </si>
  <si>
    <t>62459_c1_seq8</t>
  </si>
  <si>
    <t>pol polyprotein</t>
  </si>
  <si>
    <t>65912_c0_seq3</t>
  </si>
  <si>
    <t>btb poz domain-containing protein 6 isoform x1</t>
  </si>
  <si>
    <t>69994_c0_seq26</t>
  </si>
  <si>
    <t>non-muscle myosin heavy chain</t>
  </si>
  <si>
    <t>59684_c0_seq13</t>
  </si>
  <si>
    <t>hypothetical protein KGM_22605</t>
  </si>
  <si>
    <t>70976_c0_seq2</t>
  </si>
  <si>
    <t>probable bifunctional methylenetetrahydrofolate dehydrogenase cyclohydrolase 2-like isoform x1</t>
  </si>
  <si>
    <t>60557_c0_seq1</t>
  </si>
  <si>
    <t>hypothetical protein KGM_10094</t>
  </si>
  <si>
    <t>72476_c1_seq10</t>
  </si>
  <si>
    <t>farnesyl diphosphate synthase-like protein</t>
  </si>
  <si>
    <t>68420_c0_seq4</t>
  </si>
  <si>
    <t>calcium-activated potassium channel slowpoke-like isoform x26</t>
  </si>
  <si>
    <t>62333_c0_seq3</t>
  </si>
  <si>
    <t>histone h1</t>
  </si>
  <si>
    <t>72914_c0_seq16</t>
  </si>
  <si>
    <t>c-myc promoter-binding</t>
  </si>
  <si>
    <t>68936_c1_seq18</t>
  </si>
  <si>
    <t>hypothetical protein NBO_224g0001</t>
  </si>
  <si>
    <t>62327_c1_seq6</t>
  </si>
  <si>
    <t>aldo-keto reductase</t>
  </si>
  <si>
    <t>68983_c0_seq1</t>
  </si>
  <si>
    <t>actin related protein 2 3 complex subunit partial</t>
  </si>
  <si>
    <t>50811_c0_seq4</t>
  </si>
  <si>
    <t>hypothetical protein KGM_08118</t>
  </si>
  <si>
    <t>62773_c0_seq1</t>
  </si>
  <si>
    <t>serine protease</t>
  </si>
  <si>
    <t>71608_c0_seq6</t>
  </si>
  <si>
    <t>PREDICTED: uncharacterized protein LOC101735428</t>
  </si>
  <si>
    <t>64333_c0_seq2</t>
  </si>
  <si>
    <t>copper-zinc superoxide dismutase</t>
  </si>
  <si>
    <t>73387_c0_seq1</t>
  </si>
  <si>
    <t>muscle-specific protein 300</t>
  </si>
  <si>
    <t>70667_c0_seq2</t>
  </si>
  <si>
    <t>v-type proton atpase subunit b</t>
  </si>
  <si>
    <t>69445_c0_seq1</t>
  </si>
  <si>
    <t>zinc transporter zip1-like</t>
  </si>
  <si>
    <t>70707_c0_seq10</t>
  </si>
  <si>
    <t>hypothetical protein KGM_19125</t>
  </si>
  <si>
    <t>68838_c0_seq1</t>
  </si>
  <si>
    <t>en protein binding engrailed nuclear homeoprotein-regulated protein</t>
  </si>
  <si>
    <t>68060_c2_seq1</t>
  </si>
  <si>
    <t>eukaryotic translation initiation factor 4 2</t>
  </si>
  <si>
    <t>71213_c0_seq2</t>
  </si>
  <si>
    <t>sodium-bile acid cotransporter</t>
  </si>
  <si>
    <t>46506_c0_seq1</t>
  </si>
  <si>
    <t>hypothetical protein KGM_05412</t>
  </si>
  <si>
    <t>71213_c0_seq5</t>
  </si>
  <si>
    <t>72191_c0_seq7</t>
  </si>
  <si>
    <t>maternal effect protein staufen-like</t>
  </si>
  <si>
    <t>66428_c0_seq1</t>
  </si>
  <si>
    <t>PREDICTED: uncharacterized protein K02A2.6-like</t>
  </si>
  <si>
    <t>67452_c0_seq4</t>
  </si>
  <si>
    <t>PREDICTED: uncharacterized protein LOC101738136</t>
  </si>
  <si>
    <t>70270_c0_seq18</t>
  </si>
  <si>
    <t>sulfate transporter</t>
  </si>
  <si>
    <t>63375_c1_seq4</t>
  </si>
  <si>
    <t>juvenile hormone epoxide hydrolase</t>
  </si>
  <si>
    <t>72296_c0_seq7</t>
  </si>
  <si>
    <t>hypothetical protein TcasGA2_TC009268</t>
  </si>
  <si>
    <t>67452_c0_seq5</t>
  </si>
  <si>
    <t>62590_c0_seq3</t>
  </si>
  <si>
    <t>cuticular protein hypothetical 4 precursor</t>
  </si>
  <si>
    <t>68266_c0_seq21</t>
  </si>
  <si>
    <t>hypothetical protein TcasGA2_TC004227</t>
  </si>
  <si>
    <t>62836_c0_seq17</t>
  </si>
  <si>
    <t>probable very-long-chain enoyl- reductase art-1-like</t>
  </si>
  <si>
    <t>67652_c0_seq4</t>
  </si>
  <si>
    <t>hypothetical protein KGM_14251</t>
  </si>
  <si>
    <t>65493_c0_seq3</t>
  </si>
  <si>
    <t>PREDICTED: uncharacterized protein LOC101738020</t>
  </si>
  <si>
    <t>68375_c0_seq18</t>
  </si>
  <si>
    <t>hypothetical protein KGM_21879</t>
  </si>
  <si>
    <t>71061_c0_seq1</t>
  </si>
  <si>
    <t>PREDICTED: uncharacterized protein LOC101740488</t>
  </si>
  <si>
    <t>70679_c0_seq7</t>
  </si>
  <si>
    <t>diphosphoinositol polyphosphate phosphohydrolase 2-like</t>
  </si>
  <si>
    <t>72220_c0_seq26</t>
  </si>
  <si>
    <t>hypothetical protein KGM_17358</t>
  </si>
  <si>
    <t>69585_c2_seq41</t>
  </si>
  <si>
    <t>PREDICTED: uncharacterized protein LOC101742343</t>
  </si>
  <si>
    <t>44960_c0_seq1</t>
  </si>
  <si>
    <t>hypothetical protein TcasGA2_TC010304</t>
  </si>
  <si>
    <t>64031_c0_seq1</t>
  </si>
  <si>
    <t>66840_c0_seq3</t>
  </si>
  <si>
    <t>cuticular protein rr-3 motif 148 precursor</t>
  </si>
  <si>
    <t>68206_c0_seq18</t>
  </si>
  <si>
    <t>zinc finger protein xfin</t>
  </si>
  <si>
    <t>50156_c1_seq3</t>
  </si>
  <si>
    <t>orf2-encoded protein</t>
  </si>
  <si>
    <t>67534_c0_seq2</t>
  </si>
  <si>
    <t>rna-directed dna polymerase from mobile element jockey-like</t>
  </si>
  <si>
    <t>72456_c0_seq2</t>
  </si>
  <si>
    <t>extracellular domains-containing protein cg31004-like isoform x1</t>
  </si>
  <si>
    <t>53481_c0_seq4</t>
  </si>
  <si>
    <t>elongation factor 1 delta</t>
  </si>
  <si>
    <t>62892_c0_seq2</t>
  </si>
  <si>
    <t>unknown secreted protein</t>
  </si>
  <si>
    <t>66645_c0_seq5</t>
  </si>
  <si>
    <t>71578_c0_seq15</t>
  </si>
  <si>
    <t>cytochrome b5-like isoform x2</t>
  </si>
  <si>
    <t>71850_c0_seq2</t>
  </si>
  <si>
    <t>simila to cg6762</t>
  </si>
  <si>
    <t>61890_c2_seq4</t>
  </si>
  <si>
    <t>hypothetical protein M514_20469</t>
  </si>
  <si>
    <t>70061_c0_seq3</t>
  </si>
  <si>
    <t>hypothetical protein KGM_01470</t>
  </si>
  <si>
    <t>69561_c0_seq6</t>
  </si>
  <si>
    <t>PREDICTED: uncharacterized protein LOC101742492</t>
  </si>
  <si>
    <t>71969_c1_seq9</t>
  </si>
  <si>
    <t>heterotrimeric guanine nucleotide-binding protein beta subunit</t>
  </si>
  <si>
    <t>71750_c0_seq2</t>
  </si>
  <si>
    <t>f-box wd repeat-containing protein 1a-like</t>
  </si>
  <si>
    <t>67783_c2_seq2</t>
  </si>
  <si>
    <t>s-adenosylmethionine synthetase</t>
  </si>
  <si>
    <t>67613_c0_seq2</t>
  </si>
  <si>
    <t>71492_c0_seq7</t>
  </si>
  <si>
    <t>PREDICTED: epsin-1-like</t>
  </si>
  <si>
    <t>67220_c0_seq29</t>
  </si>
  <si>
    <t>GH10059</t>
  </si>
  <si>
    <t>64100_c0_seq2</t>
  </si>
  <si>
    <t>hypothetical protein TcasGA2_TC016048</t>
  </si>
  <si>
    <t>69011_c0_seq2</t>
  </si>
  <si>
    <t>cytochrome b-c1 complex subunit mitochondrial-like</t>
  </si>
  <si>
    <t>67047_c0_seq2</t>
  </si>
  <si>
    <t>tpa: cuticle protein</t>
  </si>
  <si>
    <t>62027_c0_seq16</t>
  </si>
  <si>
    <t>68281_c2_seq21</t>
  </si>
  <si>
    <t>g protein-coupled receptor</t>
  </si>
  <si>
    <t>71678_c0_seq4</t>
  </si>
  <si>
    <t>low quality protein: protein transport protein sec24c-like</t>
  </si>
  <si>
    <t>25655_c0_seq1</t>
  </si>
  <si>
    <t>67396_c0_seq6</t>
  </si>
  <si>
    <t>PREDICTED: uncharacterized protein LOC100571222</t>
  </si>
  <si>
    <t>65233_c0_seq1</t>
  </si>
  <si>
    <t>gram domain-containing protein 1b-like</t>
  </si>
  <si>
    <t>58763_c0_seq2</t>
  </si>
  <si>
    <t>hypothetical protein X777_02025</t>
  </si>
  <si>
    <t>73022_c0_seq3</t>
  </si>
  <si>
    <t>indole-3-acetaldehyde oxidase-like</t>
  </si>
  <si>
    <t>67725_c1_seq2</t>
  </si>
  <si>
    <t>u11 u12 small nuclear ribonucleoprotein 48 kda</t>
  </si>
  <si>
    <t>65849_c0_seq4</t>
  </si>
  <si>
    <t>methionine aminopeptidase mitochondrial-like isoform x1</t>
  </si>
  <si>
    <t>72315_c0_seq4</t>
  </si>
  <si>
    <t>coiled-coil domain-containing protein 39-like</t>
  </si>
  <si>
    <t>59845_c0_seq1</t>
  </si>
  <si>
    <t>hypothetical protein KGM_18556</t>
  </si>
  <si>
    <t>59365_c1_seq2</t>
  </si>
  <si>
    <t>similar to CG11050</t>
  </si>
  <si>
    <t>65177_c0_seq7</t>
  </si>
  <si>
    <t>exosc7 protein</t>
  </si>
  <si>
    <t>69130_c0_seq3</t>
  </si>
  <si>
    <t>adp ribosylation factor</t>
  </si>
  <si>
    <t>68861_c0_seq3</t>
  </si>
  <si>
    <t>zinc finger protein 28 homolog isoform x1</t>
  </si>
  <si>
    <t>70865_c0_seq1</t>
  </si>
  <si>
    <t>cathepsin o2-like protease</t>
  </si>
  <si>
    <t>69197_c0_seq4</t>
  </si>
  <si>
    <t>glycerol kinase 5- partial</t>
  </si>
  <si>
    <t>70907_c0_seq10</t>
  </si>
  <si>
    <t>-like protein 9</t>
  </si>
  <si>
    <t>65260_c2_seq4</t>
  </si>
  <si>
    <t>cuticular protein hypothetical 5 precursor</t>
  </si>
  <si>
    <t>67660_c3_seq14</t>
  </si>
  <si>
    <t>PREDICTED: uncharacterized protein LOC101746247</t>
  </si>
  <si>
    <t>69165_c0_seq1</t>
  </si>
  <si>
    <t>ubiquitin-associated domain-containing protein 1-like</t>
  </si>
  <si>
    <t>72601_c0_seq23</t>
  </si>
  <si>
    <t>69484_c1_seq10</t>
  </si>
  <si>
    <t>hypothetical protein KGM_14717</t>
  </si>
  <si>
    <t>62836_c0_seq5</t>
  </si>
  <si>
    <t>67884_c0_seq1</t>
  </si>
  <si>
    <t>carbonic anhydrase-related protein 10-like</t>
  </si>
  <si>
    <t>57398_c0_seq7</t>
  </si>
  <si>
    <t>hypothetical protein</t>
  </si>
  <si>
    <t>73202_c0_seq2</t>
  </si>
  <si>
    <t>dna topoisomerase 2</t>
  </si>
  <si>
    <t>66951_c0_seq22</t>
  </si>
  <si>
    <t>hypothetical protein YYC_03233</t>
  </si>
  <si>
    <t>62522_c1_seq3</t>
  </si>
  <si>
    <t>PREDICTED: uncharacterized protein LOC103516087</t>
  </si>
  <si>
    <t>67554_c0_seq9</t>
  </si>
  <si>
    <t>PREDICTED: uncharacterized protein LOC101736278</t>
  </si>
  <si>
    <t>63752_c0_seq5</t>
  </si>
  <si>
    <t>62457_c0_seq2</t>
  </si>
  <si>
    <t>gem-associated protein 5-like</t>
  </si>
  <si>
    <t>66044_c1_seq12</t>
  </si>
  <si>
    <t>thap domain-containing protein 9</t>
  </si>
  <si>
    <t>71755_c0_seq3</t>
  </si>
  <si>
    <t>regulator of g-protein signaling 20-like isoform x1</t>
  </si>
  <si>
    <t>62579_c0_seq1</t>
  </si>
  <si>
    <t>centromere kinetochore protein zw10 homolog</t>
  </si>
  <si>
    <t>71059_c0_seq15</t>
  </si>
  <si>
    <t>cytoplasmic dynein 1 intermediate chain-like isoform x4</t>
  </si>
  <si>
    <t>68281_c2_seq20</t>
  </si>
  <si>
    <t>64343_c0_seq3</t>
  </si>
  <si>
    <t>72046_c0_seq6</t>
  </si>
  <si>
    <t>zinc finger c2hc domain-containing protein 1c-like isoform x2</t>
  </si>
  <si>
    <t>73254_c0_seq10</t>
  </si>
  <si>
    <t>low quality protein: dynein heavy chain axonemal-like</t>
  </si>
  <si>
    <t>73194_c0_seq2</t>
  </si>
  <si>
    <t>rho guanine nucleotide exchange factor 11-like</t>
  </si>
  <si>
    <t>72601_c0_seq11</t>
  </si>
  <si>
    <t>67838_c0_seq2</t>
  </si>
  <si>
    <t>67972_c0_seq7</t>
  </si>
  <si>
    <t>unknown similar to MacoNPV-B orf57</t>
  </si>
  <si>
    <t>68322_c2_seq6</t>
  </si>
  <si>
    <t>trna-specific adenosine deaminase 2-like</t>
  </si>
  <si>
    <t>67705_c0_seq43</t>
  </si>
  <si>
    <t>calponin homology domain-containing protein ddb_g0272472-like</t>
  </si>
  <si>
    <t>66647_c0_seq5</t>
  </si>
  <si>
    <t>leucine carboxyl methyltransferase 1-like</t>
  </si>
  <si>
    <t>67330_c0_seq2</t>
  </si>
  <si>
    <t>peroxisome assembly protein 12</t>
  </si>
  <si>
    <t>67615_c0_seq4</t>
  </si>
  <si>
    <t>inorganic phosphate cotransporter-like</t>
  </si>
  <si>
    <t>71302_c0_seq6</t>
  </si>
  <si>
    <t>pre-mrna 3 end processing protein wdr33-like isoform x2</t>
  </si>
  <si>
    <t>66304_c0_seq11</t>
  </si>
  <si>
    <t>PREDICTED: uncharacterized protein LOC100568979</t>
  </si>
  <si>
    <t>63465_c0_seq5</t>
  </si>
  <si>
    <t>glutathione s-transferase epsilon 2</t>
  </si>
  <si>
    <t>67354_c1_seq20</t>
  </si>
  <si>
    <t>hypothetical protein HELRODRAFT_173101</t>
  </si>
  <si>
    <t>51706_c0_seq2</t>
  </si>
  <si>
    <t>serf-like protein</t>
  </si>
  <si>
    <t>68088_c0_seq2</t>
  </si>
  <si>
    <t>hypothetical protein KGM_02762</t>
  </si>
  <si>
    <t>68124_c0_seq10</t>
  </si>
  <si>
    <t>dna-binding protein ikaros-like</t>
  </si>
  <si>
    <t>62543_c0_seq2</t>
  </si>
  <si>
    <t>single-stranded dna-binding protein 3-like</t>
  </si>
  <si>
    <t>68310_c2_seq8</t>
  </si>
  <si>
    <t>vacuolar atpase subunit a</t>
  </si>
  <si>
    <t>68731_c0_seq2</t>
  </si>
  <si>
    <t>testis-specific serine threonine-protein kinase 1-like</t>
  </si>
  <si>
    <t>63096_c0_seq6</t>
  </si>
  <si>
    <t>hypothetical protein NBO_383g0001</t>
  </si>
  <si>
    <t>67606_c0_seq10</t>
  </si>
  <si>
    <t>hypothetical protein KGM_11742</t>
  </si>
  <si>
    <t>64181_c0_seq2</t>
  </si>
  <si>
    <t>e3 ubiquitin-protein ligase amfr-like</t>
  </si>
  <si>
    <t>70915_c0_seq2</t>
  </si>
  <si>
    <t>hypothetical protein KGM_04852</t>
  </si>
  <si>
    <t>73024_c0_seq4</t>
  </si>
  <si>
    <t>hypothetical protein KGM_14284</t>
  </si>
  <si>
    <t>71307_c0_seq11</t>
  </si>
  <si>
    <t>organic cation transporter</t>
  </si>
  <si>
    <t>68731_c0_seq6</t>
  </si>
  <si>
    <t>63865_c0_seq2</t>
  </si>
  <si>
    <t>hemolin-interacting protein</t>
  </si>
  <si>
    <t>62095_c0_seq12</t>
  </si>
  <si>
    <t>hypothetical protein TcasGA2_TC002031</t>
  </si>
  <si>
    <t>71059_c0_seq4</t>
  </si>
  <si>
    <t>cytoplasmic dynein 1 intermediate chain-like isoform x2</t>
  </si>
  <si>
    <t>63095_c1_seq2</t>
  </si>
  <si>
    <t>limb and neural patterns protein</t>
  </si>
  <si>
    <t>73206_c1_seq1</t>
  </si>
  <si>
    <t>hypothetical protein KGM_11072</t>
  </si>
  <si>
    <t>72461_c0_seq1</t>
  </si>
  <si>
    <t>hypothetical protein KGM_13383</t>
  </si>
  <si>
    <t>63165_c0_seq8</t>
  </si>
  <si>
    <t>PREDICTED: uncharacterized protein C6orf106 homolog isoform X1</t>
  </si>
  <si>
    <t>65405_c0_seq1</t>
  </si>
  <si>
    <t>PREDICTED: uncharacterized protein LOC101737807</t>
  </si>
  <si>
    <t>72253_c0_seq14</t>
  </si>
  <si>
    <t>myelin expression factor 2</t>
  </si>
  <si>
    <t>67838_c0_seq15</t>
  </si>
  <si>
    <t>72464_c2_seq3</t>
  </si>
  <si>
    <t>juvenile hormone epoxide hydrolase-like protein 3</t>
  </si>
  <si>
    <t>46708_c0_seq1</t>
  </si>
  <si>
    <t>50693_c0_seq1</t>
  </si>
  <si>
    <t>prolyl 4-hydroxylase subunit alpha-2 isoform x2</t>
  </si>
  <si>
    <t>64181_c0_seq1</t>
  </si>
  <si>
    <t>e3 ubiquitin-protein ligase amfr</t>
  </si>
  <si>
    <t>67705_c0_seq13</t>
  </si>
  <si>
    <t>70681_c0_seq14</t>
  </si>
  <si>
    <t>williams-beuren syndrome chromosomal region 16</t>
  </si>
  <si>
    <t>72507_c0_seq5</t>
  </si>
  <si>
    <t>65177_c0_seq6</t>
  </si>
  <si>
    <t>67838_c0_seq6</t>
  </si>
  <si>
    <t>71250_c1_seq3</t>
  </si>
  <si>
    <t>phospholipid-transporting atpase 1 (aminophospholipid flippase 1)</t>
  </si>
  <si>
    <t>67838_c0_seq11</t>
  </si>
  <si>
    <t>70078_c0_seq5</t>
  </si>
  <si>
    <t>hypothetical protein KGM_04783</t>
  </si>
  <si>
    <t>68088_c0_seq7</t>
  </si>
  <si>
    <t>70681_c0_seq6</t>
  </si>
  <si>
    <t>72337_c0_seq7</t>
  </si>
  <si>
    <t>protein kinase c and casein kinase substrate in neurons protein 2-like</t>
  </si>
  <si>
    <t>66285_c0_seq1</t>
  </si>
  <si>
    <t>alpha-tocopherol transfer</t>
  </si>
  <si>
    <t>66951_c0_seq26</t>
  </si>
  <si>
    <t>68371_c0_seq2</t>
  </si>
  <si>
    <t>hypothetical protein KGM_02090</t>
  </si>
  <si>
    <t>54716_c0_seq3</t>
  </si>
  <si>
    <t>reverse transcriptase</t>
  </si>
  <si>
    <t>71578_c0_seq7</t>
  </si>
  <si>
    <t>66806_c2_seq29</t>
  </si>
  <si>
    <t>multidrug resistance protein homolog 49-like</t>
  </si>
  <si>
    <t>66948_c0_seq1</t>
  </si>
  <si>
    <t>protein shq1-like protein</t>
  </si>
  <si>
    <t>67838_c0_seq13</t>
  </si>
  <si>
    <t>69745_c3_seq6</t>
  </si>
  <si>
    <t>PREDICTED: uncharacterized protein LOC103523403</t>
  </si>
  <si>
    <t>66073_c0_seq2</t>
  </si>
  <si>
    <t>wd repeat domain phosphoinositide-interacting protein</t>
  </si>
  <si>
    <t>72316_c0_seq4</t>
  </si>
  <si>
    <t>protein suppressor of white apricot-like</t>
  </si>
  <si>
    <t>64416_c0_seq7</t>
  </si>
  <si>
    <t>glutathione s transferase s1</t>
  </si>
  <si>
    <t>51706_c0_seq6</t>
  </si>
  <si>
    <t>65177_c0_seq2</t>
  </si>
  <si>
    <t>72847_c0_seq8</t>
  </si>
  <si>
    <t>e3 ubiquitin-protein ligase march6-like</t>
  </si>
  <si>
    <t>55342_c0_seq2</t>
  </si>
  <si>
    <t>cdc2-related-kinase</t>
  </si>
  <si>
    <t>72337_c0_seq1</t>
  </si>
  <si>
    <t>66502_c0_seq1</t>
  </si>
  <si>
    <t>hypothetical protein TcasGA2_TC004258</t>
  </si>
  <si>
    <t>56442_c0_seq7</t>
  </si>
  <si>
    <t>hypothetical protein KGM_19177</t>
  </si>
  <si>
    <t>69965_c0_seq2</t>
  </si>
  <si>
    <t>bromodomain containing 3</t>
  </si>
  <si>
    <t>73215_c0_seq1</t>
  </si>
  <si>
    <t>protein lin-10</t>
  </si>
  <si>
    <t>67887_c0_seq3</t>
  </si>
  <si>
    <t>PREDICTED: uncharacterized protein LOC101743229 isoform X1</t>
  </si>
  <si>
    <t>64988_c0_seq2</t>
  </si>
  <si>
    <t>agap000179-pa-like protein</t>
  </si>
  <si>
    <t>67030_c0_seq17</t>
  </si>
  <si>
    <t>vacuolar atp synthase subunit d</t>
  </si>
  <si>
    <t>72914_c0_seq4</t>
  </si>
  <si>
    <t>72390_c0_seq2</t>
  </si>
  <si>
    <t>hypothetical protein KGM_02108</t>
  </si>
  <si>
    <t>64416_c0_seq5</t>
  </si>
  <si>
    <t>71687_c0_seq18</t>
  </si>
  <si>
    <t>zinc transporter 2-like isoform x2</t>
  </si>
  <si>
    <t>72773_c0_seq13</t>
  </si>
  <si>
    <t>bm8 interacting protein</t>
  </si>
  <si>
    <t>64969_c2_seq1</t>
  </si>
  <si>
    <t>hypothetical protein KGM_00604</t>
  </si>
  <si>
    <t>66671_c0_seq2</t>
  </si>
  <si>
    <t>cysteine-rich with egf-like domain protein 2-like</t>
  </si>
  <si>
    <t>73357_c0_seq2</t>
  </si>
  <si>
    <t>vacuolar protein sorting-associated protein 13c-like</t>
  </si>
  <si>
    <t>73048_c0_seq3</t>
  </si>
  <si>
    <t>PREDICTED: uncharacterized protein LOC101736596</t>
  </si>
  <si>
    <t>72847_c0_seq5</t>
  </si>
  <si>
    <t>68231_c0_seq5</t>
  </si>
  <si>
    <t>hypothetical protein KGM_17477</t>
  </si>
  <si>
    <t>66260_c0_seq6</t>
  </si>
  <si>
    <t>55740_c0_seq2</t>
  </si>
  <si>
    <t>hypothetical protein KGM_19088</t>
  </si>
  <si>
    <t>63664_c0_seq1</t>
  </si>
  <si>
    <t>estradiol 17-beta-dehydrogenase 8-like isoform x1</t>
  </si>
  <si>
    <t>69623_c1_seq7</t>
  </si>
  <si>
    <t>hypothetical protein KGM_01730</t>
  </si>
  <si>
    <t>68088_c0_seq5</t>
  </si>
  <si>
    <t>70856_c0_seq2</t>
  </si>
  <si>
    <t>hypothetical protein KGM_19783</t>
  </si>
  <si>
    <t>67169_c0_seq29</t>
  </si>
  <si>
    <t>hypothetical protein KGM_07275</t>
  </si>
  <si>
    <t>64416_c0_seq11</t>
  </si>
  <si>
    <t>71653_c0_seq2</t>
  </si>
  <si>
    <t>hypothetical protein KGM_12768</t>
  </si>
  <si>
    <t>73194_c0_seq1</t>
  </si>
  <si>
    <t>72272_c0_seq3</t>
  </si>
  <si>
    <t>similar to CG2519</t>
  </si>
  <si>
    <t>66671_c0_seq5</t>
  </si>
  <si>
    <t>72380_c1_seq15</t>
  </si>
  <si>
    <t>branched-chain-amino-acid cytosolic-like</t>
  </si>
  <si>
    <t>67353_c0_seq4</t>
  </si>
  <si>
    <t>hypothetical protein KGM_20861</t>
  </si>
  <si>
    <t>67466_c0_seq16</t>
  </si>
  <si>
    <t>hypothetical protein KGM_06296</t>
  </si>
  <si>
    <t>69623_c1_seq6</t>
  </si>
  <si>
    <t>73357_c0_seq1</t>
  </si>
  <si>
    <t>68420_c0_seq14</t>
  </si>
  <si>
    <t>calcium-activated potassium channel slowpoke-like isoform x29</t>
  </si>
  <si>
    <t>62027_c0_seq19</t>
  </si>
  <si>
    <t>62486_c0_seq5</t>
  </si>
  <si>
    <t>recombination repair protein 1-like isoform x1</t>
  </si>
  <si>
    <t>68137_c0_seq2</t>
  </si>
  <si>
    <t>transcription factor ets</t>
  </si>
  <si>
    <t>66370_c0_seq19</t>
  </si>
  <si>
    <t>ornithine decarboxylase antizyme</t>
  </si>
  <si>
    <t>69913_c0_seq3</t>
  </si>
  <si>
    <t>c1a cysteine protease precursor</t>
  </si>
  <si>
    <t>70929_c1_seq3</t>
  </si>
  <si>
    <t>PREDICTED: mitoferrin-like</t>
  </si>
  <si>
    <t>51706_c0_seq5</t>
  </si>
  <si>
    <t>64849_c1_seq41</t>
  </si>
  <si>
    <t>mitochondrial intermembrane space translocase subunit tim10</t>
  </si>
  <si>
    <t>72050_c0_seq7</t>
  </si>
  <si>
    <t>hypothetical protein KGM_16968</t>
  </si>
  <si>
    <t>68420_c0_seq17</t>
  </si>
  <si>
    <t>calcium-activated potassium channel slowpoke-like isoform x14</t>
  </si>
  <si>
    <t>51706_c0_seq1</t>
  </si>
  <si>
    <t>66528_c0_seq6</t>
  </si>
  <si>
    <t>SWP26</t>
  </si>
  <si>
    <t>72380_c1_seq16</t>
  </si>
  <si>
    <t>67030_c0_seq11</t>
  </si>
  <si>
    <t>vatd_manse ame: full=v-type proton atpase subunit d short=v-atpase subunit d ame: full=vacuolar proton pump subunit d</t>
  </si>
  <si>
    <t>64988_c0_seq3</t>
  </si>
  <si>
    <t>69235_c0_seq3</t>
  </si>
  <si>
    <t>hypothetical protein KGM_04418</t>
  </si>
  <si>
    <t>68495_c0_seq7</t>
  </si>
  <si>
    <t>hypothetical protein KGM_17464</t>
  </si>
  <si>
    <t>72380_c1_seq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tabSelected="1" workbookViewId="0">
      <selection activeCell="K3" sqref="K3"/>
    </sheetView>
  </sheetViews>
  <sheetFormatPr defaultRowHeight="15" x14ac:dyDescent="0.25"/>
  <cols>
    <col min="1" max="1" width="16.7109375" customWidth="1"/>
    <col min="2" max="2" width="47.42578125" customWidth="1"/>
    <col min="3" max="3" width="14.28515625" style="1" customWidth="1"/>
    <col min="4" max="4" width="8.5703125" style="1" customWidth="1"/>
    <col min="5" max="5" width="13.5703125" style="2" customWidth="1"/>
    <col min="6" max="6" width="12.5703125" style="1" customWidth="1"/>
    <col min="7" max="7" width="12.28515625" style="1" customWidth="1"/>
    <col min="8" max="8" width="13.140625" style="2" customWidth="1"/>
  </cols>
  <sheetData>
    <row r="1" spans="1:8" x14ac:dyDescent="0.25">
      <c r="A1" t="s">
        <v>0</v>
      </c>
      <c r="B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 t="s">
        <v>8</v>
      </c>
      <c r="B2" t="s">
        <v>9</v>
      </c>
      <c r="C2" s="1">
        <v>10.388159133562199</v>
      </c>
      <c r="D2" s="1">
        <f>2^C2</f>
        <v>1340.1317575441178</v>
      </c>
      <c r="E2" s="2">
        <v>1.8820936255509801E-8</v>
      </c>
      <c r="F2" s="1">
        <v>7.1388553972494497</v>
      </c>
      <c r="G2" s="1">
        <f>2^F2</f>
        <v>140.93199809506757</v>
      </c>
      <c r="H2" s="2">
        <v>6.3500000000000001E-18</v>
      </c>
    </row>
    <row r="3" spans="1:8" x14ac:dyDescent="0.25">
      <c r="A3" t="s">
        <v>10</v>
      </c>
      <c r="B3" t="s">
        <v>11</v>
      </c>
      <c r="C3" s="1">
        <v>10.4224042385238</v>
      </c>
      <c r="D3" s="1">
        <f t="shared" ref="D3:D66" si="0">2^C3</f>
        <v>1372.3228754891738</v>
      </c>
      <c r="E3" s="2">
        <v>9.6360982343454998E-8</v>
      </c>
      <c r="F3" s="1">
        <v>6.5909119481522298</v>
      </c>
      <c r="G3" s="1">
        <f t="shared" ref="G3:G66" si="1">2^F3</f>
        <v>96.396706315445499</v>
      </c>
      <c r="H3" s="2">
        <v>4.73E-13</v>
      </c>
    </row>
    <row r="4" spans="1:8" x14ac:dyDescent="0.25">
      <c r="A4" t="s">
        <v>12</v>
      </c>
      <c r="B4" t="s">
        <v>13</v>
      </c>
      <c r="C4" s="1">
        <v>9.7949834339485804</v>
      </c>
      <c r="D4" s="1">
        <f t="shared" si="0"/>
        <v>888.34941492481187</v>
      </c>
      <c r="E4" s="2">
        <v>5.7562942529299E-6</v>
      </c>
      <c r="F4" s="1">
        <v>6.3419776772560299</v>
      </c>
      <c r="G4" s="1">
        <f t="shared" si="1"/>
        <v>81.11954624204931</v>
      </c>
      <c r="H4" s="2">
        <v>2.9500000000000002E-12</v>
      </c>
    </row>
    <row r="5" spans="1:8" x14ac:dyDescent="0.25">
      <c r="A5" t="s">
        <v>14</v>
      </c>
      <c r="B5" t="s">
        <v>15</v>
      </c>
      <c r="C5" s="1">
        <v>9.2678809968342897</v>
      </c>
      <c r="D5" s="1">
        <f t="shared" si="0"/>
        <v>616.46748671913156</v>
      </c>
      <c r="E5" s="2">
        <v>9.4794791894415697E-5</v>
      </c>
      <c r="F5" s="1">
        <v>6.1895284560841004</v>
      </c>
      <c r="G5" s="1">
        <f t="shared" si="1"/>
        <v>72.985018811718618</v>
      </c>
      <c r="H5" s="2">
        <v>3.7899999999999998E-12</v>
      </c>
    </row>
    <row r="6" spans="1:8" x14ac:dyDescent="0.25">
      <c r="A6" t="s">
        <v>16</v>
      </c>
      <c r="B6" t="s">
        <v>13</v>
      </c>
      <c r="C6" s="1">
        <v>10.2201328336239</v>
      </c>
      <c r="D6" s="1">
        <f t="shared" si="0"/>
        <v>1192.7970121876522</v>
      </c>
      <c r="E6" s="2">
        <v>2.2812298573999102E-6</v>
      </c>
      <c r="F6" s="1">
        <v>5.9596808770715102</v>
      </c>
      <c r="G6" s="1">
        <f t="shared" si="1"/>
        <v>62.236148528035692</v>
      </c>
      <c r="H6" s="2">
        <v>1.99E-9</v>
      </c>
    </row>
    <row r="7" spans="1:8" x14ac:dyDescent="0.25">
      <c r="A7" t="s">
        <v>17</v>
      </c>
      <c r="B7" t="s">
        <v>18</v>
      </c>
      <c r="C7" s="1">
        <v>9.5764660218630198</v>
      </c>
      <c r="D7" s="1">
        <f t="shared" si="0"/>
        <v>763.49030217909694</v>
      </c>
      <c r="E7" s="2">
        <v>3.7222578267081101E-5</v>
      </c>
      <c r="F7" s="1">
        <v>5.9575157503529699</v>
      </c>
      <c r="G7" s="1">
        <f t="shared" si="1"/>
        <v>62.142817586782122</v>
      </c>
      <c r="H7" s="2">
        <v>5.39E-10</v>
      </c>
    </row>
    <row r="8" spans="1:8" x14ac:dyDescent="0.25">
      <c r="A8" t="s">
        <v>19</v>
      </c>
      <c r="B8" t="s">
        <v>20</v>
      </c>
      <c r="C8" s="1">
        <v>9.6753308711652402</v>
      </c>
      <c r="D8" s="1">
        <f t="shared" si="0"/>
        <v>817.64504681753635</v>
      </c>
      <c r="E8" s="2">
        <v>2.5626960303346399E-5</v>
      </c>
      <c r="F8" s="1">
        <v>5.9427154594478999</v>
      </c>
      <c r="G8" s="1">
        <f t="shared" si="1"/>
        <v>61.508566979227886</v>
      </c>
      <c r="H8" s="2">
        <v>8.4399999999999998E-10</v>
      </c>
    </row>
    <row r="9" spans="1:8" x14ac:dyDescent="0.25">
      <c r="A9" t="s">
        <v>21</v>
      </c>
      <c r="B9" t="s">
        <v>22</v>
      </c>
      <c r="C9" s="1">
        <v>9.0247784252057297</v>
      </c>
      <c r="D9" s="1">
        <f t="shared" si="0"/>
        <v>520.86959900582838</v>
      </c>
      <c r="E9" s="2">
        <v>3.7231193512792801E-4</v>
      </c>
      <c r="F9" s="1">
        <v>5.9360893170476601</v>
      </c>
      <c r="G9" s="1">
        <f t="shared" si="1"/>
        <v>61.226712537733455</v>
      </c>
      <c r="H9" s="2">
        <v>1.1399999999999999E-10</v>
      </c>
    </row>
    <row r="10" spans="1:8" x14ac:dyDescent="0.25">
      <c r="A10" t="s">
        <v>23</v>
      </c>
      <c r="B10" t="s">
        <v>24</v>
      </c>
      <c r="C10" s="1">
        <v>9.5241916855639008</v>
      </c>
      <c r="D10" s="1">
        <f t="shared" si="0"/>
        <v>736.3213306154488</v>
      </c>
      <c r="E10" s="2">
        <v>5.49311445228855E-5</v>
      </c>
      <c r="F10" s="1">
        <v>5.8857843280761699</v>
      </c>
      <c r="G10" s="1">
        <f t="shared" si="1"/>
        <v>59.128604699668323</v>
      </c>
      <c r="H10" s="2">
        <v>1.1700000000000001E-9</v>
      </c>
    </row>
    <row r="11" spans="1:8" x14ac:dyDescent="0.25">
      <c r="A11" t="s">
        <v>25</v>
      </c>
      <c r="B11" t="s">
        <v>20</v>
      </c>
      <c r="C11" s="1">
        <v>10.748218207582701</v>
      </c>
      <c r="D11" s="1">
        <f t="shared" si="0"/>
        <v>1720.0302323987066</v>
      </c>
      <c r="E11" s="2">
        <v>2.25880471580726E-7</v>
      </c>
      <c r="F11" s="1">
        <v>5.8754998062945996</v>
      </c>
      <c r="G11" s="1">
        <f t="shared" si="1"/>
        <v>58.708594208083177</v>
      </c>
      <c r="H11" s="2">
        <v>9.5999999999999999E-9</v>
      </c>
    </row>
    <row r="12" spans="1:8" x14ac:dyDescent="0.25">
      <c r="A12" t="s">
        <v>26</v>
      </c>
      <c r="B12" t="s">
        <v>11</v>
      </c>
      <c r="C12" s="1">
        <v>9.4558532488838001</v>
      </c>
      <c r="D12" s="1">
        <f t="shared" si="0"/>
        <v>702.25600655817675</v>
      </c>
      <c r="E12" s="2">
        <v>8.5994082012749704E-5</v>
      </c>
      <c r="F12" s="1">
        <v>5.7872481623093304</v>
      </c>
      <c r="G12" s="1">
        <f t="shared" si="1"/>
        <v>55.22494464244668</v>
      </c>
      <c r="H12" s="2">
        <v>3.3200000000000001E-9</v>
      </c>
    </row>
    <row r="13" spans="1:8" x14ac:dyDescent="0.25">
      <c r="A13" t="s">
        <v>27</v>
      </c>
      <c r="B13" t="s">
        <v>28</v>
      </c>
      <c r="C13" s="1">
        <v>9.9707224408020902</v>
      </c>
      <c r="D13" s="1">
        <f t="shared" si="0"/>
        <v>1003.4287337111869</v>
      </c>
      <c r="E13" s="2">
        <v>1.5668841305482399E-5</v>
      </c>
      <c r="F13" s="1">
        <v>5.7076607687495597</v>
      </c>
      <c r="G13" s="1">
        <f t="shared" si="1"/>
        <v>52.260925499291126</v>
      </c>
      <c r="H13" s="2">
        <v>1.99E-8</v>
      </c>
    </row>
    <row r="14" spans="1:8" x14ac:dyDescent="0.25">
      <c r="A14" t="s">
        <v>29</v>
      </c>
      <c r="B14" t="s">
        <v>30</v>
      </c>
      <c r="C14" s="1">
        <v>10.5249722856692</v>
      </c>
      <c r="D14" s="1">
        <f t="shared" si="0"/>
        <v>1473.4396807204864</v>
      </c>
      <c r="E14" s="2">
        <v>1.3588671314837E-6</v>
      </c>
      <c r="F14" s="1">
        <v>5.6954806576696404</v>
      </c>
      <c r="G14" s="1">
        <f t="shared" si="1"/>
        <v>51.821564192867186</v>
      </c>
      <c r="H14" s="2">
        <v>4.1600000000000002E-8</v>
      </c>
    </row>
    <row r="15" spans="1:8" x14ac:dyDescent="0.25">
      <c r="A15" t="s">
        <v>31</v>
      </c>
      <c r="B15" t="s">
        <v>32</v>
      </c>
      <c r="C15" s="1">
        <v>9.6075544876387795</v>
      </c>
      <c r="D15" s="1">
        <f t="shared" si="0"/>
        <v>780.12121010630369</v>
      </c>
      <c r="E15" s="2">
        <v>6.3723857069237399E-5</v>
      </c>
      <c r="F15" s="1">
        <v>5.6907104074443504</v>
      </c>
      <c r="G15" s="1">
        <f t="shared" si="1"/>
        <v>51.650499909213252</v>
      </c>
      <c r="H15" s="2">
        <v>1.35E-8</v>
      </c>
    </row>
    <row r="16" spans="1:8" x14ac:dyDescent="0.25">
      <c r="A16" t="s">
        <v>33</v>
      </c>
      <c r="B16" t="s">
        <v>34</v>
      </c>
      <c r="C16" s="1">
        <v>9.3008485357827198</v>
      </c>
      <c r="D16" s="1">
        <f t="shared" si="0"/>
        <v>630.71679306723661</v>
      </c>
      <c r="E16" s="2">
        <v>1.7587076594658999E-7</v>
      </c>
      <c r="F16" s="1">
        <v>5.5641815186907104</v>
      </c>
      <c r="G16" s="1">
        <f t="shared" si="1"/>
        <v>47.313550377857005</v>
      </c>
      <c r="H16" s="2">
        <v>9.8000000000000004E-8</v>
      </c>
    </row>
    <row r="17" spans="1:8" x14ac:dyDescent="0.25">
      <c r="A17" t="s">
        <v>35</v>
      </c>
      <c r="B17" t="s">
        <v>36</v>
      </c>
      <c r="C17" s="1">
        <v>8.4976494370673894</v>
      </c>
      <c r="D17" s="1">
        <f t="shared" si="0"/>
        <v>361.44928767085929</v>
      </c>
      <c r="E17" s="2">
        <v>3.3469102663729999E-3</v>
      </c>
      <c r="F17" s="1">
        <v>5.5286266410638802</v>
      </c>
      <c r="G17" s="1">
        <f t="shared" si="1"/>
        <v>46.161770104786449</v>
      </c>
      <c r="H17" s="2">
        <v>6.8699999999999996E-9</v>
      </c>
    </row>
    <row r="18" spans="1:8" x14ac:dyDescent="0.25">
      <c r="A18" t="s">
        <v>37</v>
      </c>
      <c r="B18" t="s">
        <v>38</v>
      </c>
      <c r="C18" s="1">
        <v>7.5479790653474996</v>
      </c>
      <c r="D18" s="1">
        <f t="shared" si="0"/>
        <v>187.14063781600342</v>
      </c>
      <c r="E18" s="2">
        <v>2.26369747655758E-5</v>
      </c>
      <c r="F18" s="1">
        <v>5.5185639583450801</v>
      </c>
      <c r="G18" s="1">
        <f t="shared" si="1"/>
        <v>45.840915711742923</v>
      </c>
      <c r="H18" s="2">
        <v>4.2599999999999998E-9</v>
      </c>
    </row>
    <row r="19" spans="1:8" x14ac:dyDescent="0.25">
      <c r="A19" t="s">
        <v>39</v>
      </c>
      <c r="B19" t="s">
        <v>40</v>
      </c>
      <c r="C19" s="1">
        <v>9.2539240729477807</v>
      </c>
      <c r="D19" s="1">
        <f t="shared" si="0"/>
        <v>610.53241030820357</v>
      </c>
      <c r="E19" s="2">
        <v>3.6055339295419002E-4</v>
      </c>
      <c r="F19" s="1">
        <v>5.4815849833811203</v>
      </c>
      <c r="G19" s="1">
        <f t="shared" si="1"/>
        <v>44.68085795490893</v>
      </c>
      <c r="H19" s="2">
        <v>6.9899999999999997E-8</v>
      </c>
    </row>
    <row r="20" spans="1:8" x14ac:dyDescent="0.25">
      <c r="A20" t="s">
        <v>41</v>
      </c>
      <c r="B20" t="s">
        <v>42</v>
      </c>
      <c r="C20" s="1">
        <v>8.9408909947265993</v>
      </c>
      <c r="D20" s="1">
        <f t="shared" si="0"/>
        <v>491.44664816315577</v>
      </c>
      <c r="E20" s="2">
        <v>9.4132775215396004E-4</v>
      </c>
      <c r="F20" s="1">
        <v>5.4651319290945803</v>
      </c>
      <c r="G20" s="1">
        <f t="shared" si="1"/>
        <v>44.174194689769955</v>
      </c>
      <c r="H20" s="2">
        <v>4.6700000000000001E-8</v>
      </c>
    </row>
    <row r="21" spans="1:8" x14ac:dyDescent="0.25">
      <c r="A21" t="s">
        <v>43</v>
      </c>
      <c r="B21" t="s">
        <v>44</v>
      </c>
      <c r="C21" s="1">
        <v>8.2681274108707505</v>
      </c>
      <c r="D21" s="1">
        <f t="shared" si="0"/>
        <v>308.28639454746968</v>
      </c>
      <c r="E21" s="2">
        <v>6.8632707828420398E-3</v>
      </c>
      <c r="F21" s="1">
        <v>5.3420832968920102</v>
      </c>
      <c r="G21" s="1">
        <f t="shared" si="1"/>
        <v>40.562742608800818</v>
      </c>
      <c r="H21" s="2">
        <v>3.92E-8</v>
      </c>
    </row>
    <row r="22" spans="1:8" x14ac:dyDescent="0.25">
      <c r="A22" t="s">
        <v>45</v>
      </c>
      <c r="B22" t="s">
        <v>46</v>
      </c>
      <c r="C22" s="1">
        <v>8.1914658825894904</v>
      </c>
      <c r="D22" s="1">
        <f t="shared" si="0"/>
        <v>292.33239128069124</v>
      </c>
      <c r="E22" s="2">
        <v>8.7988254230277393E-3</v>
      </c>
      <c r="F22" s="1">
        <v>5.2378713223444597</v>
      </c>
      <c r="G22" s="1">
        <f t="shared" si="1"/>
        <v>37.736045028014303</v>
      </c>
      <c r="H22" s="2">
        <v>1.18E-7</v>
      </c>
    </row>
    <row r="23" spans="1:8" x14ac:dyDescent="0.25">
      <c r="A23" t="s">
        <v>47</v>
      </c>
      <c r="B23" t="s">
        <v>48</v>
      </c>
      <c r="C23" s="1">
        <v>8.7246657421043796</v>
      </c>
      <c r="D23" s="1">
        <f t="shared" si="0"/>
        <v>423.04453638560238</v>
      </c>
      <c r="E23" s="2">
        <v>2.59685754636307E-3</v>
      </c>
      <c r="F23" s="1">
        <v>5.2000712986710296</v>
      </c>
      <c r="G23" s="1">
        <f t="shared" si="1"/>
        <v>36.760164019700781</v>
      </c>
      <c r="H23" s="2">
        <v>5.3900000000000005E-7</v>
      </c>
    </row>
    <row r="24" spans="1:8" x14ac:dyDescent="0.25">
      <c r="A24" t="s">
        <v>49</v>
      </c>
      <c r="B24" t="s">
        <v>50</v>
      </c>
      <c r="C24" s="1">
        <v>8.4156796886744196</v>
      </c>
      <c r="D24" s="1">
        <f t="shared" si="0"/>
        <v>341.48530546509693</v>
      </c>
      <c r="E24" s="2">
        <v>5.9813501395598904E-3</v>
      </c>
      <c r="F24" s="1">
        <v>5.1733665564327502</v>
      </c>
      <c r="G24" s="1">
        <f t="shared" si="1"/>
        <v>36.085980661819718</v>
      </c>
      <c r="H24" s="2">
        <v>4.1199999999999998E-7</v>
      </c>
    </row>
    <row r="25" spans="1:8" x14ac:dyDescent="0.25">
      <c r="A25" t="s">
        <v>51</v>
      </c>
      <c r="B25" t="s">
        <v>52</v>
      </c>
      <c r="C25" s="1">
        <v>8.1900358270693498</v>
      </c>
      <c r="D25" s="1">
        <f t="shared" si="0"/>
        <v>292.04276359640818</v>
      </c>
      <c r="E25" s="2">
        <v>9.3814731848413102E-3</v>
      </c>
      <c r="F25" s="1">
        <v>5.1704699337015798</v>
      </c>
      <c r="G25" s="1">
        <f t="shared" si="1"/>
        <v>36.013600425730722</v>
      </c>
      <c r="H25" s="2">
        <v>2.6800000000000002E-7</v>
      </c>
    </row>
    <row r="26" spans="1:8" x14ac:dyDescent="0.25">
      <c r="A26" t="s">
        <v>53</v>
      </c>
      <c r="B26" t="s">
        <v>54</v>
      </c>
      <c r="C26" s="1">
        <v>8.1639917609197692</v>
      </c>
      <c r="D26" s="1">
        <f t="shared" si="0"/>
        <v>286.81800084147829</v>
      </c>
      <c r="E26" s="2">
        <v>9.9401046377323495E-3</v>
      </c>
      <c r="F26" s="1">
        <v>5.1646388775068504</v>
      </c>
      <c r="G26" s="1">
        <f t="shared" si="1"/>
        <v>35.868335132945049</v>
      </c>
      <c r="H26" s="2">
        <v>2.6800000000000002E-7</v>
      </c>
    </row>
    <row r="27" spans="1:8" x14ac:dyDescent="0.25">
      <c r="A27" t="s">
        <v>55</v>
      </c>
      <c r="B27" t="s">
        <v>56</v>
      </c>
      <c r="C27" s="1">
        <v>8.2161053911914994</v>
      </c>
      <c r="D27" s="1">
        <f t="shared" si="0"/>
        <v>297.36795778680556</v>
      </c>
      <c r="E27" s="2">
        <v>8.9101392432303604E-3</v>
      </c>
      <c r="F27" s="1">
        <v>5.1502564009723502</v>
      </c>
      <c r="G27" s="1">
        <f t="shared" si="1"/>
        <v>35.512533961134537</v>
      </c>
      <c r="H27" s="2">
        <v>3.58E-7</v>
      </c>
    </row>
    <row r="28" spans="1:8" x14ac:dyDescent="0.25">
      <c r="A28" t="s">
        <v>57</v>
      </c>
      <c r="B28" t="s">
        <v>58</v>
      </c>
      <c r="C28" s="1">
        <v>9.2744440233539205</v>
      </c>
      <c r="D28" s="1">
        <f t="shared" si="0"/>
        <v>619.27827416339039</v>
      </c>
      <c r="E28" s="2">
        <v>6.8416094655867699E-4</v>
      </c>
      <c r="F28" s="1">
        <v>5.1218707400071004</v>
      </c>
      <c r="G28" s="1">
        <f t="shared" si="1"/>
        <v>34.820638196849174</v>
      </c>
      <c r="H28" s="2">
        <v>2.26E-6</v>
      </c>
    </row>
    <row r="29" spans="1:8" x14ac:dyDescent="0.25">
      <c r="A29" t="s">
        <v>59</v>
      </c>
      <c r="B29" t="s">
        <v>60</v>
      </c>
      <c r="C29" s="1">
        <v>9.2221533470475805</v>
      </c>
      <c r="D29" s="1">
        <f t="shared" si="0"/>
        <v>597.23435523612568</v>
      </c>
      <c r="E29" s="2">
        <v>7.7450010863833998E-4</v>
      </c>
      <c r="F29" s="1">
        <v>5.1152094656859699</v>
      </c>
      <c r="G29" s="1">
        <f t="shared" si="1"/>
        <v>34.660233429866111</v>
      </c>
      <c r="H29" s="2">
        <v>2.2699999999999999E-6</v>
      </c>
    </row>
    <row r="30" spans="1:8" x14ac:dyDescent="0.25">
      <c r="A30" t="s">
        <v>61</v>
      </c>
      <c r="B30" t="s">
        <v>62</v>
      </c>
      <c r="C30" s="1">
        <v>7.9556793654977396</v>
      </c>
      <c r="D30" s="1">
        <f t="shared" si="0"/>
        <v>248.25506899611389</v>
      </c>
      <c r="E30" s="2">
        <v>1.6547983683833201E-2</v>
      </c>
      <c r="F30" s="1">
        <v>5.0506293371133903</v>
      </c>
      <c r="G30" s="1">
        <f t="shared" si="1"/>
        <v>33.142932127413239</v>
      </c>
      <c r="H30" s="2">
        <v>5.99E-7</v>
      </c>
    </row>
    <row r="31" spans="1:8" x14ac:dyDescent="0.25">
      <c r="A31" t="s">
        <v>63</v>
      </c>
      <c r="B31" t="s">
        <v>64</v>
      </c>
      <c r="C31" s="1">
        <v>9.3050332658307404</v>
      </c>
      <c r="D31" s="1">
        <f t="shared" si="0"/>
        <v>632.5489274278749</v>
      </c>
      <c r="E31" s="2">
        <v>7.3753586994547004E-4</v>
      </c>
      <c r="F31" s="1">
        <v>5.0504112220948096</v>
      </c>
      <c r="G31" s="1">
        <f t="shared" si="1"/>
        <v>33.137921765125633</v>
      </c>
      <c r="H31" s="2">
        <v>4.0300000000000004E-6</v>
      </c>
    </row>
    <row r="32" spans="1:8" x14ac:dyDescent="0.25">
      <c r="A32" t="s">
        <v>65</v>
      </c>
      <c r="B32" t="s">
        <v>66</v>
      </c>
      <c r="C32" s="1">
        <v>8.1542816662802409</v>
      </c>
      <c r="D32" s="1">
        <f t="shared" si="0"/>
        <v>284.89404706812911</v>
      </c>
      <c r="E32" s="2">
        <v>1.15959734825258E-2</v>
      </c>
      <c r="F32" s="1">
        <v>5.0186521513872</v>
      </c>
      <c r="G32" s="1">
        <f t="shared" si="1"/>
        <v>32.41640393436608</v>
      </c>
      <c r="H32" s="2">
        <v>1.28E-6</v>
      </c>
    </row>
    <row r="33" spans="1:8" x14ac:dyDescent="0.25">
      <c r="A33" t="s">
        <v>67</v>
      </c>
      <c r="B33" t="s">
        <v>68</v>
      </c>
      <c r="C33" s="1">
        <v>9.2337759095028407</v>
      </c>
      <c r="D33" s="1">
        <f t="shared" si="0"/>
        <v>602.06519548584185</v>
      </c>
      <c r="E33" s="2">
        <v>9.2266803226592504E-4</v>
      </c>
      <c r="F33" s="1">
        <v>5.0045370238639704</v>
      </c>
      <c r="G33" s="1">
        <f t="shared" si="1"/>
        <v>32.100792814409147</v>
      </c>
      <c r="H33" s="2">
        <v>5.5099999999999998E-6</v>
      </c>
    </row>
    <row r="34" spans="1:8" x14ac:dyDescent="0.25">
      <c r="A34" t="s">
        <v>69</v>
      </c>
      <c r="B34" t="s">
        <v>70</v>
      </c>
      <c r="C34" s="1">
        <v>8.2642939447695305</v>
      </c>
      <c r="D34" s="1">
        <f t="shared" si="0"/>
        <v>307.46831679823293</v>
      </c>
      <c r="E34" s="2">
        <v>9.9436684685510392E-3</v>
      </c>
      <c r="F34" s="1">
        <v>4.9495858424181396</v>
      </c>
      <c r="G34" s="1">
        <f t="shared" si="1"/>
        <v>30.901090409411648</v>
      </c>
      <c r="H34" s="2">
        <v>3.0800000000000002E-6</v>
      </c>
    </row>
    <row r="35" spans="1:8" x14ac:dyDescent="0.25">
      <c r="A35" t="s">
        <v>71</v>
      </c>
      <c r="B35" t="s">
        <v>72</v>
      </c>
      <c r="C35" s="1">
        <v>8.2332841040490106</v>
      </c>
      <c r="D35" s="1">
        <f t="shared" si="0"/>
        <v>300.92999515715854</v>
      </c>
      <c r="E35" s="2">
        <v>1.1315078684650801E-2</v>
      </c>
      <c r="F35" s="1">
        <v>4.9082695000651801</v>
      </c>
      <c r="G35" s="1">
        <f t="shared" si="1"/>
        <v>30.028687219296852</v>
      </c>
      <c r="H35" s="2">
        <v>4.2100000000000003E-6</v>
      </c>
    </row>
    <row r="36" spans="1:8" x14ac:dyDescent="0.25">
      <c r="A36" t="s">
        <v>73</v>
      </c>
      <c r="B36" t="s">
        <v>74</v>
      </c>
      <c r="C36" s="1">
        <v>8.6366376378882599</v>
      </c>
      <c r="D36" s="1">
        <f t="shared" si="0"/>
        <v>398.00359114461588</v>
      </c>
      <c r="E36" s="2">
        <v>5.1023236155629398E-3</v>
      </c>
      <c r="F36" s="1">
        <v>4.8986070534648603</v>
      </c>
      <c r="G36" s="1">
        <f t="shared" si="1"/>
        <v>29.828242147630334</v>
      </c>
      <c r="H36" s="2">
        <v>7.4499999999999998E-6</v>
      </c>
    </row>
    <row r="37" spans="1:8" x14ac:dyDescent="0.25">
      <c r="A37" t="s">
        <v>75</v>
      </c>
      <c r="B37" t="s">
        <v>76</v>
      </c>
      <c r="C37" s="1">
        <v>8.5535826606317507</v>
      </c>
      <c r="D37" s="1">
        <f t="shared" si="0"/>
        <v>375.73785455484028</v>
      </c>
      <c r="E37" s="2">
        <v>6.5924520396556498E-3</v>
      </c>
      <c r="F37" s="1">
        <v>4.8865374308805496</v>
      </c>
      <c r="G37" s="1">
        <f t="shared" si="1"/>
        <v>29.579739272168418</v>
      </c>
      <c r="H37" s="2">
        <v>7.4499999999999998E-6</v>
      </c>
    </row>
    <row r="38" spans="1:8" x14ac:dyDescent="0.25">
      <c r="A38" t="s">
        <v>77</v>
      </c>
      <c r="B38" t="s">
        <v>78</v>
      </c>
      <c r="C38" s="1">
        <v>8.0735959389599703</v>
      </c>
      <c r="D38" s="1">
        <f t="shared" si="0"/>
        <v>269.39811369314464</v>
      </c>
      <c r="E38" s="2">
        <v>1.55004260583636E-2</v>
      </c>
      <c r="F38" s="1">
        <v>4.88240049933089</v>
      </c>
      <c r="G38" s="1">
        <f t="shared" si="1"/>
        <v>29.495040792221889</v>
      </c>
      <c r="H38" s="2">
        <v>4.2400000000000001E-6</v>
      </c>
    </row>
    <row r="39" spans="1:8" x14ac:dyDescent="0.25">
      <c r="A39" t="s">
        <v>79</v>
      </c>
      <c r="B39" t="s">
        <v>80</v>
      </c>
      <c r="C39" s="1">
        <v>7.8358084942768897</v>
      </c>
      <c r="D39" s="1">
        <f t="shared" si="0"/>
        <v>228.46169630121213</v>
      </c>
      <c r="E39" s="2">
        <v>2.2712568661572698E-2</v>
      </c>
      <c r="F39" s="1">
        <v>4.8703982532864698</v>
      </c>
      <c r="G39" s="1">
        <f t="shared" si="1"/>
        <v>29.25067988880976</v>
      </c>
      <c r="H39" s="2">
        <v>3.1999999999999999E-6</v>
      </c>
    </row>
    <row r="40" spans="1:8" x14ac:dyDescent="0.25">
      <c r="A40" t="s">
        <v>81</v>
      </c>
      <c r="B40" t="s">
        <v>82</v>
      </c>
      <c r="C40" s="1">
        <v>8.3337474763214807</v>
      </c>
      <c r="D40" s="1">
        <f t="shared" si="0"/>
        <v>322.63239099496764</v>
      </c>
      <c r="E40" s="2">
        <v>9.7798699910926906E-3</v>
      </c>
      <c r="F40" s="1">
        <v>4.8703903327972302</v>
      </c>
      <c r="G40" s="1">
        <f t="shared" si="1"/>
        <v>29.250519301122985</v>
      </c>
      <c r="H40" s="2">
        <v>6.8499999999999996E-6</v>
      </c>
    </row>
    <row r="41" spans="1:8" x14ac:dyDescent="0.25">
      <c r="A41" t="s">
        <v>83</v>
      </c>
      <c r="B41" t="s">
        <v>84</v>
      </c>
      <c r="C41" s="1">
        <v>8.73489767529394</v>
      </c>
      <c r="D41" s="1">
        <f t="shared" si="0"/>
        <v>426.05553265120176</v>
      </c>
      <c r="E41" s="2">
        <v>4.3405800706281597E-3</v>
      </c>
      <c r="F41" s="1">
        <v>4.8580039010793996</v>
      </c>
      <c r="G41" s="1">
        <f t="shared" si="1"/>
        <v>29.00046044233714</v>
      </c>
      <c r="H41" s="2">
        <v>1.1199999999999999E-5</v>
      </c>
    </row>
    <row r="42" spans="1:8" x14ac:dyDescent="0.25">
      <c r="A42" t="s">
        <v>85</v>
      </c>
      <c r="B42" t="s">
        <v>86</v>
      </c>
      <c r="C42" s="1">
        <v>7.7920418002177003</v>
      </c>
      <c r="D42" s="1">
        <f t="shared" si="0"/>
        <v>221.63498226616562</v>
      </c>
      <c r="E42" s="2">
        <v>2.5189194389117001E-2</v>
      </c>
      <c r="F42" s="1">
        <v>4.79843179066979</v>
      </c>
      <c r="G42" s="1">
        <f t="shared" si="1"/>
        <v>27.827353250026796</v>
      </c>
      <c r="H42" s="2">
        <v>5.9499999999999998E-6</v>
      </c>
    </row>
    <row r="43" spans="1:8" x14ac:dyDescent="0.25">
      <c r="A43" t="s">
        <v>87</v>
      </c>
      <c r="B43" t="s">
        <v>88</v>
      </c>
      <c r="C43" s="1">
        <v>7.5908934828950896</v>
      </c>
      <c r="D43" s="1">
        <f t="shared" si="0"/>
        <v>192.79094505662465</v>
      </c>
      <c r="E43" s="2">
        <v>3.26180636895309E-2</v>
      </c>
      <c r="F43" s="1">
        <v>4.7881821770424802</v>
      </c>
      <c r="G43" s="1">
        <f t="shared" si="1"/>
        <v>27.630354691047067</v>
      </c>
      <c r="H43" s="2">
        <v>4.6E-6</v>
      </c>
    </row>
    <row r="44" spans="1:8" x14ac:dyDescent="0.25">
      <c r="A44" t="s">
        <v>89</v>
      </c>
      <c r="B44" t="s">
        <v>90</v>
      </c>
      <c r="C44" s="1">
        <v>8.2697028991877701</v>
      </c>
      <c r="D44" s="1">
        <f t="shared" si="0"/>
        <v>308.62324114344119</v>
      </c>
      <c r="E44" s="2">
        <v>1.2178662401888699E-2</v>
      </c>
      <c r="F44" s="1">
        <v>4.7691595767633599</v>
      </c>
      <c r="G44" s="1">
        <f t="shared" si="1"/>
        <v>27.268427041314212</v>
      </c>
      <c r="H44" s="2">
        <v>1.42E-5</v>
      </c>
    </row>
    <row r="45" spans="1:8" x14ac:dyDescent="0.25">
      <c r="A45" t="s">
        <v>91</v>
      </c>
      <c r="B45" t="s">
        <v>72</v>
      </c>
      <c r="C45" s="1">
        <v>8.2374734033007808</v>
      </c>
      <c r="D45" s="1">
        <f t="shared" si="0"/>
        <v>301.80510592629179</v>
      </c>
      <c r="E45" s="2">
        <v>1.3314190761370699E-2</v>
      </c>
      <c r="F45" s="1">
        <v>4.7681315891431</v>
      </c>
      <c r="G45" s="1">
        <f t="shared" si="1"/>
        <v>27.249003933806669</v>
      </c>
      <c r="H45" s="2">
        <v>1.3699999999999999E-5</v>
      </c>
    </row>
    <row r="46" spans="1:8" x14ac:dyDescent="0.25">
      <c r="A46" t="s">
        <v>92</v>
      </c>
      <c r="B46" t="s">
        <v>93</v>
      </c>
      <c r="C46" s="1">
        <v>8.8434621357783296</v>
      </c>
      <c r="D46" s="1">
        <f t="shared" si="0"/>
        <v>459.35385813631336</v>
      </c>
      <c r="E46" s="2">
        <v>4.0772071411945198E-3</v>
      </c>
      <c r="F46" s="1">
        <v>4.7599047234701501</v>
      </c>
      <c r="G46" s="1">
        <f t="shared" si="1"/>
        <v>27.09406062692322</v>
      </c>
      <c r="H46" s="2">
        <v>2.48E-5</v>
      </c>
    </row>
    <row r="47" spans="1:8" x14ac:dyDescent="0.25">
      <c r="A47" t="s">
        <v>94</v>
      </c>
      <c r="B47" t="s">
        <v>95</v>
      </c>
      <c r="C47" s="1">
        <v>6.2196646692765896</v>
      </c>
      <c r="D47" s="1">
        <f t="shared" si="0"/>
        <v>74.525625265378522</v>
      </c>
      <c r="E47" s="2">
        <v>3.2672078913984402E-2</v>
      </c>
      <c r="F47" s="1">
        <v>4.6706999676402798</v>
      </c>
      <c r="G47" s="1">
        <f t="shared" si="1"/>
        <v>25.469521800652569</v>
      </c>
      <c r="H47" s="2">
        <v>1.2100000000000001E-6</v>
      </c>
    </row>
    <row r="48" spans="1:8" x14ac:dyDescent="0.25">
      <c r="A48" t="s">
        <v>96</v>
      </c>
      <c r="B48" t="s">
        <v>97</v>
      </c>
      <c r="C48" s="1">
        <v>7.8166205559772299</v>
      </c>
      <c r="D48" s="1">
        <f t="shared" si="0"/>
        <v>225.44325802203988</v>
      </c>
      <c r="E48" s="2">
        <v>2.6895182372282798E-2</v>
      </c>
      <c r="F48" s="1">
        <v>4.6599470587249598</v>
      </c>
      <c r="G48" s="1">
        <f t="shared" si="1"/>
        <v>25.280394270843338</v>
      </c>
      <c r="H48" s="2">
        <v>2.05E-5</v>
      </c>
    </row>
    <row r="49" spans="1:8" x14ac:dyDescent="0.25">
      <c r="A49" t="s">
        <v>98</v>
      </c>
      <c r="B49" t="s">
        <v>99</v>
      </c>
      <c r="C49" s="1">
        <v>6.1741629333050598</v>
      </c>
      <c r="D49" s="1">
        <f t="shared" si="0"/>
        <v>72.211811704835071</v>
      </c>
      <c r="E49" s="2">
        <v>3.7209575120041603E-2</v>
      </c>
      <c r="F49" s="1">
        <v>4.63576062440697</v>
      </c>
      <c r="G49" s="1">
        <f t="shared" si="1"/>
        <v>24.860107407263833</v>
      </c>
      <c r="H49" s="2">
        <v>1.55E-6</v>
      </c>
    </row>
    <row r="50" spans="1:8" x14ac:dyDescent="0.25">
      <c r="A50" t="s">
        <v>100</v>
      </c>
      <c r="B50" t="s">
        <v>101</v>
      </c>
      <c r="C50" s="1">
        <v>8.4013564499439806</v>
      </c>
      <c r="D50" s="1">
        <f t="shared" si="0"/>
        <v>338.11177502573628</v>
      </c>
      <c r="E50" s="2">
        <v>1.1909918469037399E-2</v>
      </c>
      <c r="F50" s="1">
        <v>4.6244400926140097</v>
      </c>
      <c r="G50" s="1">
        <f t="shared" si="1"/>
        <v>24.665798596025208</v>
      </c>
      <c r="H50" s="2">
        <v>4.9499999999999997E-5</v>
      </c>
    </row>
    <row r="51" spans="1:8" x14ac:dyDescent="0.25">
      <c r="A51" t="s">
        <v>102</v>
      </c>
      <c r="B51" t="s">
        <v>103</v>
      </c>
      <c r="C51" s="1">
        <v>7.6740639945217302</v>
      </c>
      <c r="D51" s="1">
        <f t="shared" si="0"/>
        <v>204.23184042903344</v>
      </c>
      <c r="E51" s="2">
        <v>3.4095674596079602E-2</v>
      </c>
      <c r="F51" s="1">
        <v>4.6192204596629898</v>
      </c>
      <c r="G51" s="1">
        <f t="shared" si="1"/>
        <v>24.576719621250614</v>
      </c>
      <c r="H51" s="2">
        <v>2.41E-5</v>
      </c>
    </row>
    <row r="52" spans="1:8" x14ac:dyDescent="0.25">
      <c r="A52" t="s">
        <v>104</v>
      </c>
      <c r="B52" t="s">
        <v>105</v>
      </c>
      <c r="C52" s="1">
        <v>7.5350721318984997</v>
      </c>
      <c r="D52" s="1">
        <f t="shared" si="0"/>
        <v>185.47386887779447</v>
      </c>
      <c r="E52" s="2">
        <v>4.1288048295650602E-2</v>
      </c>
      <c r="F52" s="1">
        <v>4.5804950461409204</v>
      </c>
      <c r="G52" s="1">
        <f t="shared" si="1"/>
        <v>23.925796463643753</v>
      </c>
      <c r="H52" s="2">
        <v>2.8E-5</v>
      </c>
    </row>
    <row r="53" spans="1:8" x14ac:dyDescent="0.25">
      <c r="A53" t="s">
        <v>106</v>
      </c>
      <c r="B53" t="s">
        <v>107</v>
      </c>
      <c r="C53" s="1">
        <v>7.9301266962041401</v>
      </c>
      <c r="D53" s="1">
        <f t="shared" si="0"/>
        <v>243.8967453555255</v>
      </c>
      <c r="E53" s="2">
        <v>2.5496484158010799E-2</v>
      </c>
      <c r="F53" s="1">
        <v>4.5652333117145698</v>
      </c>
      <c r="G53" s="1">
        <f t="shared" si="1"/>
        <v>23.674028387074678</v>
      </c>
      <c r="H53" s="2">
        <v>5.1E-5</v>
      </c>
    </row>
    <row r="54" spans="1:8" x14ac:dyDescent="0.25">
      <c r="A54" t="s">
        <v>108</v>
      </c>
      <c r="B54" t="s">
        <v>109</v>
      </c>
      <c r="C54" s="1">
        <v>8.1306522828779606</v>
      </c>
      <c r="D54" s="1">
        <f t="shared" si="0"/>
        <v>280.26587494121969</v>
      </c>
      <c r="E54" s="2">
        <v>2.0686746771446801E-2</v>
      </c>
      <c r="F54" s="1">
        <v>4.5248204598030197</v>
      </c>
      <c r="G54" s="1">
        <f t="shared" si="1"/>
        <v>23.02007230498241</v>
      </c>
      <c r="H54" s="2">
        <v>8.2200000000000006E-5</v>
      </c>
    </row>
    <row r="55" spans="1:8" x14ac:dyDescent="0.25">
      <c r="A55" t="s">
        <v>110</v>
      </c>
      <c r="B55" t="s">
        <v>111</v>
      </c>
      <c r="C55" s="1">
        <v>8.0278819509083306</v>
      </c>
      <c r="D55" s="1">
        <f t="shared" si="0"/>
        <v>260.99564990161662</v>
      </c>
      <c r="E55" s="2">
        <v>2.4837041346977898E-2</v>
      </c>
      <c r="F55" s="1">
        <v>4.4770400447043501</v>
      </c>
      <c r="G55" s="1">
        <f t="shared" si="1"/>
        <v>22.270160410753366</v>
      </c>
      <c r="H55" s="2">
        <v>1.03862E-4</v>
      </c>
    </row>
    <row r="56" spans="1:8" x14ac:dyDescent="0.25">
      <c r="A56" t="s">
        <v>112</v>
      </c>
      <c r="B56" t="s">
        <v>113</v>
      </c>
      <c r="C56" s="1">
        <v>5.9066881714425197</v>
      </c>
      <c r="D56" s="1">
        <f t="shared" si="0"/>
        <v>59.991582006180685</v>
      </c>
      <c r="E56" s="2">
        <v>7.1040464184494896E-3</v>
      </c>
      <c r="F56" s="1">
        <v>4.3358695762709702</v>
      </c>
      <c r="G56" s="1">
        <f t="shared" si="1"/>
        <v>20.194206817622053</v>
      </c>
      <c r="H56" s="2">
        <v>3.0199999999999999E-5</v>
      </c>
    </row>
    <row r="57" spans="1:8" x14ac:dyDescent="0.25">
      <c r="A57" t="s">
        <v>114</v>
      </c>
      <c r="B57" t="s">
        <v>115</v>
      </c>
      <c r="C57" s="1">
        <v>5.2259645853306402</v>
      </c>
      <c r="D57" s="1">
        <f t="shared" si="0"/>
        <v>37.425886523509327</v>
      </c>
      <c r="E57" s="2">
        <v>3.2672078913984402E-2</v>
      </c>
      <c r="F57" s="1">
        <v>4.2863836428230204</v>
      </c>
      <c r="G57" s="1">
        <f t="shared" si="1"/>
        <v>19.513269802421998</v>
      </c>
      <c r="H57" s="2">
        <v>1.2899999999999999E-6</v>
      </c>
    </row>
    <row r="58" spans="1:8" x14ac:dyDescent="0.25">
      <c r="A58" t="s">
        <v>116</v>
      </c>
      <c r="B58" t="s">
        <v>117</v>
      </c>
      <c r="C58" s="1">
        <v>7.6595602182932803</v>
      </c>
      <c r="D58" s="1">
        <f t="shared" si="0"/>
        <v>202.18893249216669</v>
      </c>
      <c r="E58" s="2">
        <v>4.8653813835309603E-2</v>
      </c>
      <c r="F58" s="1">
        <v>4.2694677525545304</v>
      </c>
      <c r="G58" s="1">
        <f t="shared" si="1"/>
        <v>19.28580889764271</v>
      </c>
      <c r="H58" s="2">
        <v>3.2698699999999999E-4</v>
      </c>
    </row>
    <row r="59" spans="1:8" x14ac:dyDescent="0.25">
      <c r="A59" t="s">
        <v>118</v>
      </c>
      <c r="B59" t="s">
        <v>119</v>
      </c>
      <c r="C59" s="1">
        <v>6.1650147663531003</v>
      </c>
      <c r="D59" s="1">
        <f t="shared" si="0"/>
        <v>71.75536342458139</v>
      </c>
      <c r="E59" s="2">
        <v>2.05868074332403E-2</v>
      </c>
      <c r="F59" s="1">
        <v>4.2557952275020297</v>
      </c>
      <c r="G59" s="1">
        <f t="shared" si="1"/>
        <v>19.103899241439048</v>
      </c>
      <c r="H59" s="2">
        <v>1.1782600000000001E-4</v>
      </c>
    </row>
    <row r="60" spans="1:8" x14ac:dyDescent="0.25">
      <c r="A60" t="s">
        <v>120</v>
      </c>
      <c r="B60" t="s">
        <v>121</v>
      </c>
      <c r="C60" s="1">
        <v>8.5155354098317204</v>
      </c>
      <c r="D60" s="1">
        <f t="shared" si="0"/>
        <v>365.95828821582018</v>
      </c>
      <c r="E60" s="2">
        <v>1.60701181266313E-2</v>
      </c>
      <c r="F60" s="1">
        <v>4.2379076997223102</v>
      </c>
      <c r="G60" s="1">
        <f t="shared" si="1"/>
        <v>18.868498274870159</v>
      </c>
      <c r="H60" s="2">
        <v>5.8517400000000005E-4</v>
      </c>
    </row>
    <row r="61" spans="1:8" x14ac:dyDescent="0.25">
      <c r="A61" t="s">
        <v>122</v>
      </c>
      <c r="B61" t="s">
        <v>123</v>
      </c>
      <c r="C61" s="1">
        <v>7.8751647857065796</v>
      </c>
      <c r="D61" s="1">
        <f t="shared" si="0"/>
        <v>234.77985025903189</v>
      </c>
      <c r="E61" s="2">
        <v>4.3232437741844501E-2</v>
      </c>
      <c r="F61" s="1">
        <v>4.14028834114439</v>
      </c>
      <c r="G61" s="1">
        <f t="shared" si="1"/>
        <v>17.634005884548106</v>
      </c>
      <c r="H61" s="2">
        <v>7.9141699999999999E-4</v>
      </c>
    </row>
    <row r="62" spans="1:8" x14ac:dyDescent="0.25">
      <c r="A62" t="s">
        <v>124</v>
      </c>
      <c r="B62" t="s">
        <v>125</v>
      </c>
      <c r="C62" s="1">
        <v>8.0721049125256403</v>
      </c>
      <c r="D62" s="1">
        <f t="shared" si="0"/>
        <v>269.11983436117129</v>
      </c>
      <c r="E62" s="2">
        <v>3.6411475085070699E-2</v>
      </c>
      <c r="F62" s="1">
        <v>4.0615682022545201</v>
      </c>
      <c r="G62" s="1">
        <f t="shared" si="1"/>
        <v>16.697592511535976</v>
      </c>
      <c r="H62" s="2">
        <v>1.287372E-3</v>
      </c>
    </row>
    <row r="63" spans="1:8" x14ac:dyDescent="0.25">
      <c r="A63" t="s">
        <v>126</v>
      </c>
      <c r="B63" t="s">
        <v>127</v>
      </c>
      <c r="C63" s="1">
        <v>6.1476408768411002</v>
      </c>
      <c r="D63" s="1">
        <f t="shared" si="0"/>
        <v>70.896420160741798</v>
      </c>
      <c r="E63" s="2">
        <v>5.8474835325354E-3</v>
      </c>
      <c r="F63" s="1">
        <v>4.0033154053648703</v>
      </c>
      <c r="G63" s="1">
        <f t="shared" si="1"/>
        <v>16.036811303260045</v>
      </c>
      <c r="H63" s="2">
        <v>8.0693599999999996E-4</v>
      </c>
    </row>
    <row r="64" spans="1:8" x14ac:dyDescent="0.25">
      <c r="A64" t="s">
        <v>128</v>
      </c>
      <c r="B64" t="s">
        <v>129</v>
      </c>
      <c r="C64" s="1">
        <v>8.0926000739184705</v>
      </c>
      <c r="D64" s="1">
        <f t="shared" si="0"/>
        <v>272.97027995792541</v>
      </c>
      <c r="E64" s="2">
        <v>4.0520810680225797E-2</v>
      </c>
      <c r="F64" s="1">
        <v>3.9094989999585099</v>
      </c>
      <c r="G64" s="1">
        <f t="shared" si="1"/>
        <v>15.027144653296739</v>
      </c>
      <c r="H64" s="2">
        <v>2.804347E-3</v>
      </c>
    </row>
    <row r="65" spans="1:8" x14ac:dyDescent="0.25">
      <c r="A65" t="s">
        <v>130</v>
      </c>
      <c r="B65" t="s">
        <v>131</v>
      </c>
      <c r="C65" s="1">
        <v>4.5616842181379598</v>
      </c>
      <c r="D65" s="1">
        <f t="shared" si="0"/>
        <v>23.615860807447916</v>
      </c>
      <c r="E65" s="2">
        <v>3.0037496984965599E-5</v>
      </c>
      <c r="F65" s="1">
        <v>3.8601388026897001</v>
      </c>
      <c r="G65" s="1">
        <f t="shared" si="1"/>
        <v>14.521703561030106</v>
      </c>
      <c r="H65" s="2">
        <v>5.4600000000000002E-6</v>
      </c>
    </row>
    <row r="66" spans="1:8" x14ac:dyDescent="0.25">
      <c r="A66" t="s">
        <v>132</v>
      </c>
      <c r="B66" t="s">
        <v>133</v>
      </c>
      <c r="C66" s="1">
        <v>4.42582300437242</v>
      </c>
      <c r="D66" s="1">
        <f t="shared" si="0"/>
        <v>21.493417750883324</v>
      </c>
      <c r="E66" s="2">
        <v>2.02843063815944E-2</v>
      </c>
      <c r="F66" s="1">
        <v>3.5745570667282101</v>
      </c>
      <c r="G66" s="1">
        <f t="shared" si="1"/>
        <v>11.913761404842811</v>
      </c>
      <c r="H66" s="2">
        <v>3.1005900000000001E-4</v>
      </c>
    </row>
    <row r="67" spans="1:8" x14ac:dyDescent="0.25">
      <c r="A67" t="s">
        <v>134</v>
      </c>
      <c r="B67" t="s">
        <v>135</v>
      </c>
      <c r="C67" s="1">
        <v>5.35775456155993</v>
      </c>
      <c r="D67" s="1">
        <f t="shared" ref="D67:D130" si="2">2^C67</f>
        <v>41.005756876827277</v>
      </c>
      <c r="E67" s="2">
        <v>3.77901167342354E-2</v>
      </c>
      <c r="F67" s="1">
        <v>3.39695988874377</v>
      </c>
      <c r="G67" s="1">
        <f t="shared" ref="G67:G130" si="3">2^F67</f>
        <v>10.533842499935643</v>
      </c>
      <c r="H67" s="2">
        <v>1.2491456E-2</v>
      </c>
    </row>
    <row r="68" spans="1:8" x14ac:dyDescent="0.25">
      <c r="A68" t="s">
        <v>136</v>
      </c>
      <c r="B68" t="s">
        <v>137</v>
      </c>
      <c r="C68" s="1">
        <v>4.9211951073531699</v>
      </c>
      <c r="D68" s="1">
        <f t="shared" si="2"/>
        <v>30.298933493067317</v>
      </c>
      <c r="E68" s="2">
        <v>4.83409175009979E-2</v>
      </c>
      <c r="F68" s="1">
        <v>3.3772940147539101</v>
      </c>
      <c r="G68" s="1">
        <f t="shared" si="3"/>
        <v>10.391226291200274</v>
      </c>
      <c r="H68" s="2">
        <v>9.1071539999999992E-3</v>
      </c>
    </row>
    <row r="69" spans="1:8" x14ac:dyDescent="0.25">
      <c r="A69" t="s">
        <v>138</v>
      </c>
      <c r="B69" t="s">
        <v>139</v>
      </c>
      <c r="C69" s="1">
        <v>5.8300086799404003</v>
      </c>
      <c r="D69" s="1">
        <f t="shared" si="2"/>
        <v>56.886273848544505</v>
      </c>
      <c r="E69" s="2">
        <v>9.4956364037229093E-3</v>
      </c>
      <c r="F69" s="1">
        <v>3.3556879973652398</v>
      </c>
      <c r="G69" s="1">
        <f t="shared" si="3"/>
        <v>10.236765230148556</v>
      </c>
      <c r="H69" s="2">
        <v>1.9630919E-2</v>
      </c>
    </row>
    <row r="70" spans="1:8" x14ac:dyDescent="0.25">
      <c r="A70" t="s">
        <v>140</v>
      </c>
      <c r="B70" t="s">
        <v>141</v>
      </c>
      <c r="C70" s="1">
        <v>8.4287575464987192</v>
      </c>
      <c r="D70" s="1">
        <f t="shared" si="2"/>
        <v>344.59490164112782</v>
      </c>
      <c r="E70" s="2">
        <v>4.7008034402795697E-2</v>
      </c>
      <c r="F70" s="1">
        <v>3.3285803007299899</v>
      </c>
      <c r="G70" s="1">
        <f t="shared" si="3"/>
        <v>10.046216045476168</v>
      </c>
      <c r="H70" s="2">
        <v>2.8707363E-2</v>
      </c>
    </row>
    <row r="71" spans="1:8" x14ac:dyDescent="0.25">
      <c r="A71" t="s">
        <v>142</v>
      </c>
      <c r="B71" t="s">
        <v>143</v>
      </c>
      <c r="C71" s="1">
        <v>4.1877550125012997</v>
      </c>
      <c r="D71" s="1">
        <f t="shared" si="2"/>
        <v>18.223839139033373</v>
      </c>
      <c r="E71" s="2">
        <v>1.9759347298612399E-2</v>
      </c>
      <c r="F71" s="1">
        <v>2.9995090293993401</v>
      </c>
      <c r="G71" s="1">
        <f t="shared" si="3"/>
        <v>7.9972779441036597</v>
      </c>
      <c r="H71" s="2">
        <v>2.6555379E-2</v>
      </c>
    </row>
    <row r="72" spans="1:8" x14ac:dyDescent="0.25">
      <c r="A72" t="s">
        <v>144</v>
      </c>
      <c r="B72" t="s">
        <v>145</v>
      </c>
      <c r="C72" s="1">
        <v>3.7184146782435099</v>
      </c>
      <c r="D72" s="1">
        <f t="shared" si="2"/>
        <v>13.162984032421065</v>
      </c>
      <c r="E72" s="2">
        <v>1.09855062500716E-2</v>
      </c>
      <c r="F72" s="1">
        <v>2.8799546604661099</v>
      </c>
      <c r="G72" s="1">
        <f t="shared" si="3"/>
        <v>7.3612698589561303</v>
      </c>
      <c r="H72" s="2">
        <v>1.9304562000000001E-2</v>
      </c>
    </row>
    <row r="73" spans="1:8" x14ac:dyDescent="0.25">
      <c r="A73" t="s">
        <v>146</v>
      </c>
      <c r="B73" t="s">
        <v>147</v>
      </c>
      <c r="C73" s="1">
        <v>3.312117266749</v>
      </c>
      <c r="D73" s="1">
        <f t="shared" si="2"/>
        <v>9.9322272217807512</v>
      </c>
      <c r="E73" s="2">
        <v>2.80392743780052E-2</v>
      </c>
      <c r="F73" s="1">
        <v>2.7719346711563699</v>
      </c>
      <c r="G73" s="1">
        <f t="shared" si="3"/>
        <v>6.8302324181019074</v>
      </c>
      <c r="H73" s="2">
        <v>7.5337429999999999E-3</v>
      </c>
    </row>
    <row r="74" spans="1:8" x14ac:dyDescent="0.25">
      <c r="A74" t="s">
        <v>148</v>
      </c>
      <c r="B74" t="s">
        <v>149</v>
      </c>
      <c r="C74" s="1">
        <v>2.8220573999502099</v>
      </c>
      <c r="D74" s="1">
        <f t="shared" si="2"/>
        <v>7.0717016019717827</v>
      </c>
      <c r="E74" s="2">
        <v>4.1457151297803002E-2</v>
      </c>
      <c r="F74" s="1">
        <v>2.7012779848456501</v>
      </c>
      <c r="G74" s="1">
        <f t="shared" si="3"/>
        <v>6.5037778717635186</v>
      </c>
      <c r="H74" s="2">
        <v>5.6400000000000004E-9</v>
      </c>
    </row>
    <row r="75" spans="1:8" x14ac:dyDescent="0.25">
      <c r="A75" t="s">
        <v>150</v>
      </c>
      <c r="B75" t="s">
        <v>151</v>
      </c>
      <c r="C75" s="1">
        <v>3.2368018735645601</v>
      </c>
      <c r="D75" s="1">
        <f t="shared" si="2"/>
        <v>9.427020553506976</v>
      </c>
      <c r="E75" s="2">
        <v>8.5182166708450604E-3</v>
      </c>
      <c r="F75" s="1">
        <v>2.6591422856484099</v>
      </c>
      <c r="G75" s="1">
        <f t="shared" si="3"/>
        <v>6.3165740343426018</v>
      </c>
      <c r="H75" s="2">
        <v>1.8024575000000001E-2</v>
      </c>
    </row>
    <row r="76" spans="1:8" x14ac:dyDescent="0.25">
      <c r="A76" t="s">
        <v>152</v>
      </c>
      <c r="B76" t="s">
        <v>153</v>
      </c>
      <c r="C76" s="1">
        <v>3.23854418260869</v>
      </c>
      <c r="D76" s="1">
        <f t="shared" si="2"/>
        <v>9.4384122229940743</v>
      </c>
      <c r="E76" s="2">
        <v>3.1095779720001E-2</v>
      </c>
      <c r="F76" s="1">
        <v>2.57752195472899</v>
      </c>
      <c r="G76" s="1">
        <f t="shared" si="3"/>
        <v>5.9691352982613193</v>
      </c>
      <c r="H76" s="2">
        <v>4.2415469999999997E-2</v>
      </c>
    </row>
    <row r="77" spans="1:8" x14ac:dyDescent="0.25">
      <c r="A77" t="s">
        <v>154</v>
      </c>
      <c r="B77" t="s">
        <v>155</v>
      </c>
      <c r="C77" s="1">
        <v>2.9936050435684201</v>
      </c>
      <c r="D77" s="1">
        <f t="shared" si="2"/>
        <v>7.9646173092431338</v>
      </c>
      <c r="E77" s="2">
        <v>2.29463943013129E-2</v>
      </c>
      <c r="F77" s="1">
        <v>2.4524425897887698</v>
      </c>
      <c r="G77" s="1">
        <f t="shared" si="3"/>
        <v>5.4734200931469363</v>
      </c>
      <c r="H77" s="2">
        <v>4.2365381000000001E-2</v>
      </c>
    </row>
    <row r="78" spans="1:8" x14ac:dyDescent="0.25">
      <c r="A78" t="s">
        <v>156</v>
      </c>
      <c r="B78" t="s">
        <v>157</v>
      </c>
      <c r="C78" s="1">
        <v>-2.4964861746554501</v>
      </c>
      <c r="D78" s="1">
        <f t="shared" si="2"/>
        <v>0.17720777704307186</v>
      </c>
      <c r="E78" s="2">
        <v>3.9858318096941403E-2</v>
      </c>
      <c r="F78" s="1">
        <v>-2.1964926120300201</v>
      </c>
      <c r="G78" s="1">
        <f t="shared" si="3"/>
        <v>0.21816739123229861</v>
      </c>
      <c r="H78" s="2">
        <v>2.4289077999999999E-2</v>
      </c>
    </row>
    <row r="79" spans="1:8" x14ac:dyDescent="0.25">
      <c r="A79" t="s">
        <v>158</v>
      </c>
      <c r="B79" t="s">
        <v>159</v>
      </c>
      <c r="C79" s="1">
        <v>-2.61626876386639</v>
      </c>
      <c r="D79" s="1">
        <f t="shared" si="2"/>
        <v>0.16308898330863361</v>
      </c>
      <c r="E79" s="2">
        <v>2.4621997337689699E-2</v>
      </c>
      <c r="F79" s="1">
        <v>-2.2537008266021998</v>
      </c>
      <c r="G79" s="1">
        <f t="shared" si="3"/>
        <v>0.20968552434022522</v>
      </c>
      <c r="H79" s="2">
        <v>3.6195372000000003E-2</v>
      </c>
    </row>
    <row r="80" spans="1:8" x14ac:dyDescent="0.25">
      <c r="A80" t="s">
        <v>160</v>
      </c>
      <c r="B80" t="s">
        <v>161</v>
      </c>
      <c r="C80" s="1">
        <v>-2.4288700530193901</v>
      </c>
      <c r="D80" s="1">
        <f t="shared" si="2"/>
        <v>0.18571084174739524</v>
      </c>
      <c r="E80" s="2">
        <v>2.2037108842795201E-2</v>
      </c>
      <c r="F80" s="1">
        <v>-2.3040544215398602</v>
      </c>
      <c r="G80" s="1">
        <f t="shared" si="3"/>
        <v>0.20249322978660131</v>
      </c>
      <c r="H80" s="2">
        <v>1.22E-5</v>
      </c>
    </row>
    <row r="81" spans="1:8" x14ac:dyDescent="0.25">
      <c r="A81" t="s">
        <v>162</v>
      </c>
      <c r="B81" t="s">
        <v>163</v>
      </c>
      <c r="C81" s="1">
        <v>-2.5904792580343901</v>
      </c>
      <c r="D81" s="1">
        <f t="shared" si="2"/>
        <v>0.16603056285209875</v>
      </c>
      <c r="E81" s="2">
        <v>4.5099278868233998E-2</v>
      </c>
      <c r="F81" s="1">
        <v>-2.3052656281366199</v>
      </c>
      <c r="G81" s="1">
        <f t="shared" si="3"/>
        <v>0.20232329906405583</v>
      </c>
      <c r="H81" s="2">
        <v>9.9322809999999994E-3</v>
      </c>
    </row>
    <row r="82" spans="1:8" x14ac:dyDescent="0.25">
      <c r="A82" t="s">
        <v>164</v>
      </c>
      <c r="B82" t="s">
        <v>165</v>
      </c>
      <c r="C82" s="1">
        <v>-3.13438431551802</v>
      </c>
      <c r="D82" s="1">
        <f t="shared" si="2"/>
        <v>0.11388231924444109</v>
      </c>
      <c r="E82" s="2">
        <v>2.3708455848875098E-2</v>
      </c>
      <c r="F82" s="1">
        <v>-2.5769545429915</v>
      </c>
      <c r="G82" s="1">
        <f t="shared" si="3"/>
        <v>0.16759435449385376</v>
      </c>
      <c r="H82" s="2">
        <v>2.6615507E-2</v>
      </c>
    </row>
    <row r="83" spans="1:8" x14ac:dyDescent="0.25">
      <c r="A83" t="s">
        <v>166</v>
      </c>
      <c r="B83" t="s">
        <v>167</v>
      </c>
      <c r="C83" s="1">
        <v>-2.9672858583509498</v>
      </c>
      <c r="D83" s="1">
        <f t="shared" si="2"/>
        <v>0.12786684542561985</v>
      </c>
      <c r="E83" s="2">
        <v>1.45604211481781E-2</v>
      </c>
      <c r="F83" s="1">
        <v>-2.5837962362371898</v>
      </c>
      <c r="G83" s="1">
        <f t="shared" si="3"/>
        <v>0.1668014532960809</v>
      </c>
      <c r="H83" s="2">
        <v>5.1207819999999999E-3</v>
      </c>
    </row>
    <row r="84" spans="1:8" x14ac:dyDescent="0.25">
      <c r="A84" t="s">
        <v>168</v>
      </c>
      <c r="B84" t="s">
        <v>169</v>
      </c>
      <c r="C84" s="1">
        <v>-3.1414005814983601</v>
      </c>
      <c r="D84" s="1">
        <f t="shared" si="2"/>
        <v>0.11332981937051954</v>
      </c>
      <c r="E84" s="2">
        <v>1.46795525674737E-2</v>
      </c>
      <c r="F84" s="1">
        <v>-2.6031675180370901</v>
      </c>
      <c r="G84" s="1">
        <f t="shared" si="3"/>
        <v>0.1645767543748281</v>
      </c>
      <c r="H84" s="2">
        <v>2.1068172999999999E-2</v>
      </c>
    </row>
    <row r="85" spans="1:8" x14ac:dyDescent="0.25">
      <c r="A85" t="s">
        <v>170</v>
      </c>
      <c r="B85" t="s">
        <v>171</v>
      </c>
      <c r="C85" s="1">
        <v>-2.8646566538670499</v>
      </c>
      <c r="D85" s="1">
        <f t="shared" si="2"/>
        <v>0.13729427241765424</v>
      </c>
      <c r="E85" s="2">
        <v>9.95083423060154E-3</v>
      </c>
      <c r="F85" s="1">
        <v>-2.6139964405045601</v>
      </c>
      <c r="G85" s="1">
        <f t="shared" si="3"/>
        <v>0.1633460597524061</v>
      </c>
      <c r="H85" s="2">
        <v>2.5114499999999998E-4</v>
      </c>
    </row>
    <row r="86" spans="1:8" x14ac:dyDescent="0.25">
      <c r="A86" t="s">
        <v>172</v>
      </c>
      <c r="B86" t="s">
        <v>169</v>
      </c>
      <c r="C86" s="1">
        <v>-3.0780592483198599</v>
      </c>
      <c r="D86" s="1">
        <f t="shared" si="2"/>
        <v>0.11841639562350209</v>
      </c>
      <c r="E86" s="2">
        <v>1.15959734825258E-2</v>
      </c>
      <c r="F86" s="1">
        <v>-2.7536039175627698</v>
      </c>
      <c r="G86" s="1">
        <f t="shared" si="3"/>
        <v>0.14828001614208072</v>
      </c>
      <c r="H86" s="2">
        <v>5.0508400000000005E-4</v>
      </c>
    </row>
    <row r="87" spans="1:8" x14ac:dyDescent="0.25">
      <c r="A87" t="s">
        <v>173</v>
      </c>
      <c r="B87" t="s">
        <v>174</v>
      </c>
      <c r="C87" s="1">
        <v>-3.02040546776509</v>
      </c>
      <c r="D87" s="1">
        <f t="shared" si="2"/>
        <v>0.12324444548555422</v>
      </c>
      <c r="E87" s="2">
        <v>5.04790492076244E-3</v>
      </c>
      <c r="F87" s="1">
        <v>-2.7885287808718799</v>
      </c>
      <c r="G87" s="1">
        <f t="shared" si="3"/>
        <v>0.14473354288339113</v>
      </c>
      <c r="H87" s="2">
        <v>1.3200000000000001E-5</v>
      </c>
    </row>
    <row r="88" spans="1:8" x14ac:dyDescent="0.25">
      <c r="A88" t="s">
        <v>175</v>
      </c>
      <c r="B88" t="s">
        <v>176</v>
      </c>
      <c r="C88" s="1">
        <v>-3.0402681862135501</v>
      </c>
      <c r="D88" s="1">
        <f t="shared" si="2"/>
        <v>0.12155926936745967</v>
      </c>
      <c r="E88" s="2">
        <v>1.13164160492055E-2</v>
      </c>
      <c r="F88" s="1">
        <v>-2.7907386611079299</v>
      </c>
      <c r="G88" s="1">
        <f t="shared" si="3"/>
        <v>0.14451201376742717</v>
      </c>
      <c r="H88" s="2">
        <v>2.83E-5</v>
      </c>
    </row>
    <row r="89" spans="1:8" x14ac:dyDescent="0.25">
      <c r="A89" t="s">
        <v>177</v>
      </c>
      <c r="B89" t="s">
        <v>178</v>
      </c>
      <c r="C89" s="1">
        <v>-3.53350229746734</v>
      </c>
      <c r="D89" s="1">
        <f t="shared" si="2"/>
        <v>8.6359440245998009E-2</v>
      </c>
      <c r="E89" s="2">
        <v>1.47572494696227E-2</v>
      </c>
      <c r="F89" s="1">
        <v>-2.7934213891283499</v>
      </c>
      <c r="G89" s="1">
        <f t="shared" si="3"/>
        <v>0.14424353970701101</v>
      </c>
      <c r="H89" s="2">
        <v>1.9720958E-2</v>
      </c>
    </row>
    <row r="90" spans="1:8" x14ac:dyDescent="0.25">
      <c r="A90" t="s">
        <v>179</v>
      </c>
      <c r="B90" t="s">
        <v>180</v>
      </c>
      <c r="C90" s="1">
        <v>-3.1399998253677999</v>
      </c>
      <c r="D90" s="1">
        <f t="shared" si="2"/>
        <v>0.11343990814607069</v>
      </c>
      <c r="E90" s="2">
        <v>6.7369462320304597E-3</v>
      </c>
      <c r="F90" s="1">
        <v>-2.8362384524877702</v>
      </c>
      <c r="G90" s="1">
        <f t="shared" si="3"/>
        <v>0.14002550607207792</v>
      </c>
      <c r="H90" s="2">
        <v>1.0365399999999999E-4</v>
      </c>
    </row>
    <row r="91" spans="1:8" x14ac:dyDescent="0.25">
      <c r="A91" t="s">
        <v>181</v>
      </c>
      <c r="B91" t="s">
        <v>182</v>
      </c>
      <c r="C91" s="1">
        <v>-3.17444478315227</v>
      </c>
      <c r="D91" s="1">
        <f t="shared" si="2"/>
        <v>0.11076355870886567</v>
      </c>
      <c r="E91" s="2">
        <v>9.4068677365202204E-4</v>
      </c>
      <c r="F91" s="1">
        <v>-2.8666550907764798</v>
      </c>
      <c r="G91" s="1">
        <f t="shared" si="3"/>
        <v>0.13710422255367871</v>
      </c>
      <c r="H91" s="2">
        <v>9.6100000000000005E-5</v>
      </c>
    </row>
    <row r="92" spans="1:8" x14ac:dyDescent="0.25">
      <c r="A92" t="s">
        <v>183</v>
      </c>
      <c r="B92" t="s">
        <v>184</v>
      </c>
      <c r="C92" s="1">
        <v>-3.3635804109907701</v>
      </c>
      <c r="D92" s="1">
        <f t="shared" si="2"/>
        <v>9.7154160508085716E-2</v>
      </c>
      <c r="E92" s="2">
        <v>1.3314190761370699E-2</v>
      </c>
      <c r="F92" s="1">
        <v>-2.8729135713908902</v>
      </c>
      <c r="G92" s="1">
        <f t="shared" si="3"/>
        <v>0.13651074602444505</v>
      </c>
      <c r="H92" s="2">
        <v>2.2387029999999999E-3</v>
      </c>
    </row>
    <row r="93" spans="1:8" x14ac:dyDescent="0.25">
      <c r="A93" t="s">
        <v>185</v>
      </c>
      <c r="B93" t="s">
        <v>178</v>
      </c>
      <c r="C93" s="1">
        <v>-3.5149818384493599</v>
      </c>
      <c r="D93" s="2">
        <f t="shared" si="2"/>
        <v>8.7475217785711282E-2</v>
      </c>
      <c r="E93" s="2">
        <v>6.8773709792905296E-3</v>
      </c>
      <c r="F93" s="1">
        <v>-2.9942053303557801</v>
      </c>
      <c r="G93" s="1">
        <f t="shared" si="3"/>
        <v>0.12550307951368891</v>
      </c>
      <c r="H93" s="2">
        <v>1.306754E-3</v>
      </c>
    </row>
    <row r="94" spans="1:8" x14ac:dyDescent="0.25">
      <c r="A94" t="s">
        <v>186</v>
      </c>
      <c r="B94" t="s">
        <v>187</v>
      </c>
      <c r="C94" s="1">
        <v>-4.4309753436826602</v>
      </c>
      <c r="D94" s="2">
        <f t="shared" si="2"/>
        <v>4.6360008989497672E-2</v>
      </c>
      <c r="E94" s="2">
        <v>1.51527848261008E-2</v>
      </c>
      <c r="F94" s="1">
        <v>-2.9979859421967601</v>
      </c>
      <c r="G94" s="1">
        <f t="shared" si="3"/>
        <v>0.12517462667539381</v>
      </c>
      <c r="H94" s="2">
        <v>3.7720363999999999E-2</v>
      </c>
    </row>
    <row r="95" spans="1:8" x14ac:dyDescent="0.25">
      <c r="A95" t="s">
        <v>188</v>
      </c>
      <c r="B95" t="s">
        <v>189</v>
      </c>
      <c r="C95" s="1">
        <v>-4.6504803733994304</v>
      </c>
      <c r="D95" s="2">
        <f t="shared" si="2"/>
        <v>3.9816759631017259E-2</v>
      </c>
      <c r="E95" s="2">
        <v>1.04484400592039E-2</v>
      </c>
      <c r="F95" s="1">
        <v>-3.0280125173699899</v>
      </c>
      <c r="G95" s="1">
        <f t="shared" si="3"/>
        <v>0.12259631180180136</v>
      </c>
      <c r="H95" s="2">
        <v>4.1784053000000002E-2</v>
      </c>
    </row>
    <row r="96" spans="1:8" x14ac:dyDescent="0.25">
      <c r="A96" t="s">
        <v>190</v>
      </c>
      <c r="B96" t="s">
        <v>191</v>
      </c>
      <c r="C96" s="1">
        <v>-4.6945403793050602</v>
      </c>
      <c r="D96" s="2">
        <f t="shared" si="2"/>
        <v>3.8619133919199911E-2</v>
      </c>
      <c r="E96" s="2">
        <v>9.7272434860499694E-3</v>
      </c>
      <c r="F96" s="1">
        <v>-3.0588948201347499</v>
      </c>
      <c r="G96" s="1">
        <f t="shared" si="3"/>
        <v>0.11999990591934905</v>
      </c>
      <c r="H96" s="2">
        <v>3.6728682999999998E-2</v>
      </c>
    </row>
    <row r="97" spans="1:8" x14ac:dyDescent="0.25">
      <c r="A97" t="s">
        <v>192</v>
      </c>
      <c r="B97" t="s">
        <v>193</v>
      </c>
      <c r="C97" s="1">
        <v>-4.1122737012312296</v>
      </c>
      <c r="D97" s="2">
        <f t="shared" si="2"/>
        <v>5.7820556271243377E-2</v>
      </c>
      <c r="E97" s="2">
        <v>4.7612970201640299E-2</v>
      </c>
      <c r="F97" s="1">
        <v>-3.0783611137048501</v>
      </c>
      <c r="G97" s="1">
        <f t="shared" si="3"/>
        <v>0.11839162110745663</v>
      </c>
      <c r="H97" s="2">
        <v>1.3443912000000001E-2</v>
      </c>
    </row>
    <row r="98" spans="1:8" x14ac:dyDescent="0.25">
      <c r="A98" t="s">
        <v>194</v>
      </c>
      <c r="B98" t="s">
        <v>195</v>
      </c>
      <c r="C98" s="1">
        <v>-3.2805188370538598</v>
      </c>
      <c r="D98" s="2">
        <f t="shared" si="2"/>
        <v>0.10291186026494807</v>
      </c>
      <c r="E98" s="2">
        <v>2.9402063875019001E-2</v>
      </c>
      <c r="F98" s="1">
        <v>-3.1091568993385299</v>
      </c>
      <c r="G98" s="1">
        <f t="shared" si="3"/>
        <v>0.11589121394725124</v>
      </c>
      <c r="H98" s="2">
        <v>1.2900000000000001E-9</v>
      </c>
    </row>
    <row r="99" spans="1:8" x14ac:dyDescent="0.25">
      <c r="A99" t="s">
        <v>196</v>
      </c>
      <c r="B99" t="s">
        <v>197</v>
      </c>
      <c r="C99" s="1">
        <v>-4.2524032335703303</v>
      </c>
      <c r="D99" s="2">
        <f t="shared" si="2"/>
        <v>5.2468551288158152E-2</v>
      </c>
      <c r="E99" s="2">
        <v>2.6371624217608101E-2</v>
      </c>
      <c r="F99" s="1">
        <v>-3.1217829195441702</v>
      </c>
      <c r="G99" s="1">
        <f t="shared" si="3"/>
        <v>0.11488139518930895</v>
      </c>
      <c r="H99" s="2">
        <v>1.4023646000000001E-2</v>
      </c>
    </row>
    <row r="100" spans="1:8" x14ac:dyDescent="0.25">
      <c r="A100" t="s">
        <v>198</v>
      </c>
      <c r="B100" t="s">
        <v>199</v>
      </c>
      <c r="C100" s="1">
        <v>-5.6924215032036098</v>
      </c>
      <c r="D100" s="2">
        <f t="shared" si="2"/>
        <v>1.9337947621481159E-2</v>
      </c>
      <c r="E100" s="2">
        <v>7.5365364334231402E-3</v>
      </c>
      <c r="F100" s="1">
        <v>-3.1222367996649298</v>
      </c>
      <c r="G100" s="1">
        <f t="shared" si="3"/>
        <v>0.11484525852926773</v>
      </c>
      <c r="H100" s="2">
        <v>4.5987865000000003E-2</v>
      </c>
    </row>
    <row r="101" spans="1:8" x14ac:dyDescent="0.25">
      <c r="A101" t="s">
        <v>200</v>
      </c>
      <c r="B101" t="s">
        <v>201</v>
      </c>
      <c r="C101" s="1">
        <v>-3.7199488049941301</v>
      </c>
      <c r="D101" s="2">
        <f t="shared" si="2"/>
        <v>7.5889873230209112E-2</v>
      </c>
      <c r="E101" s="2">
        <v>3.77901167342354E-2</v>
      </c>
      <c r="F101" s="1">
        <v>-3.1450426108007701</v>
      </c>
      <c r="G101" s="1">
        <f t="shared" si="3"/>
        <v>0.11304408332592812</v>
      </c>
      <c r="H101" s="2">
        <v>7.6751800000000002E-4</v>
      </c>
    </row>
    <row r="102" spans="1:8" x14ac:dyDescent="0.25">
      <c r="A102" t="s">
        <v>202</v>
      </c>
      <c r="B102" t="s">
        <v>203</v>
      </c>
      <c r="C102" s="1">
        <v>-4.7422077517473804</v>
      </c>
      <c r="D102" s="2">
        <f t="shared" si="2"/>
        <v>3.7363987752767357E-2</v>
      </c>
      <c r="E102" s="2">
        <v>6.8725473908106604E-3</v>
      </c>
      <c r="F102" s="1">
        <v>-3.1671842747035499</v>
      </c>
      <c r="G102" s="1">
        <f t="shared" si="3"/>
        <v>0.1113223925151372</v>
      </c>
      <c r="H102" s="2">
        <v>2.2755590999999999E-2</v>
      </c>
    </row>
    <row r="103" spans="1:8" x14ac:dyDescent="0.25">
      <c r="A103" t="s">
        <v>204</v>
      </c>
      <c r="B103" t="s">
        <v>205</v>
      </c>
      <c r="C103" s="1">
        <v>-5.5623724192538502</v>
      </c>
      <c r="D103" s="2">
        <f t="shared" si="2"/>
        <v>2.1162114251194481E-2</v>
      </c>
      <c r="E103" s="2">
        <v>3.25594475156777E-2</v>
      </c>
      <c r="F103" s="1">
        <v>-3.2006736572537799</v>
      </c>
      <c r="G103" s="1">
        <f t="shared" si="3"/>
        <v>0.10876802001880501</v>
      </c>
      <c r="H103" s="2">
        <v>3.3482578999999998E-2</v>
      </c>
    </row>
    <row r="104" spans="1:8" x14ac:dyDescent="0.25">
      <c r="A104" t="s">
        <v>206</v>
      </c>
      <c r="B104" t="s">
        <v>207</v>
      </c>
      <c r="C104" s="1">
        <v>-3.8894606734916999</v>
      </c>
      <c r="D104" s="2">
        <f t="shared" si="2"/>
        <v>6.7476985167217798E-2</v>
      </c>
      <c r="E104" s="2">
        <v>1.18312075536148E-2</v>
      </c>
      <c r="F104" s="1">
        <v>-3.2175026582473101</v>
      </c>
      <c r="G104" s="1">
        <f t="shared" si="3"/>
        <v>0.10750661525969724</v>
      </c>
      <c r="H104" s="2">
        <v>1.088578E-3</v>
      </c>
    </row>
    <row r="105" spans="1:8" x14ac:dyDescent="0.25">
      <c r="A105" t="s">
        <v>208</v>
      </c>
      <c r="B105" t="s">
        <v>101</v>
      </c>
      <c r="C105" s="1">
        <v>-3.5241703461379101</v>
      </c>
      <c r="D105" s="2">
        <f t="shared" si="2"/>
        <v>8.6919859568289098E-2</v>
      </c>
      <c r="E105" s="2">
        <v>3.6457227844109999E-2</v>
      </c>
      <c r="F105" s="1">
        <v>-3.2387021380232501</v>
      </c>
      <c r="G105" s="1">
        <f t="shared" si="3"/>
        <v>0.10593842438955982</v>
      </c>
      <c r="H105" s="2">
        <v>4.7700000000000005E-7</v>
      </c>
    </row>
    <row r="106" spans="1:8" x14ac:dyDescent="0.25">
      <c r="A106" t="s">
        <v>209</v>
      </c>
      <c r="B106" t="s">
        <v>210</v>
      </c>
      <c r="C106" s="1">
        <v>-3.7114123455577799</v>
      </c>
      <c r="D106" s="2">
        <f t="shared" si="2"/>
        <v>7.634024645998877E-2</v>
      </c>
      <c r="E106" s="2">
        <v>9.4794791894415697E-5</v>
      </c>
      <c r="F106" s="1">
        <v>-3.25026147687477</v>
      </c>
      <c r="G106" s="1">
        <f t="shared" si="3"/>
        <v>0.10509300291885192</v>
      </c>
      <c r="H106" s="2">
        <v>5.3999999999999998E-5</v>
      </c>
    </row>
    <row r="107" spans="1:8" x14ac:dyDescent="0.25">
      <c r="A107" t="s">
        <v>211</v>
      </c>
      <c r="B107" t="s">
        <v>212</v>
      </c>
      <c r="C107" s="1">
        <v>-4.6340464700039199</v>
      </c>
      <c r="D107" s="2">
        <f t="shared" si="2"/>
        <v>4.0272909969095834E-2</v>
      </c>
      <c r="E107" s="2">
        <v>1.5727476855464499E-2</v>
      </c>
      <c r="F107" s="1">
        <v>-3.2740944972056498</v>
      </c>
      <c r="G107" s="1">
        <f t="shared" si="3"/>
        <v>0.10337114997457605</v>
      </c>
      <c r="H107" s="2">
        <v>1.0568335E-2</v>
      </c>
    </row>
    <row r="108" spans="1:8" x14ac:dyDescent="0.25">
      <c r="A108" t="s">
        <v>213</v>
      </c>
      <c r="B108" t="s">
        <v>214</v>
      </c>
      <c r="C108" s="1">
        <v>-4.3918599812972401</v>
      </c>
      <c r="D108" s="2">
        <f t="shared" si="2"/>
        <v>4.7634148787930847E-2</v>
      </c>
      <c r="E108" s="2">
        <v>4.8907522226935903E-2</v>
      </c>
      <c r="F108" s="1">
        <v>-3.27889452763569</v>
      </c>
      <c r="G108" s="1">
        <f t="shared" si="3"/>
        <v>0.10302779248649255</v>
      </c>
      <c r="H108" s="2">
        <v>6.4442689999999999E-3</v>
      </c>
    </row>
    <row r="109" spans="1:8" x14ac:dyDescent="0.25">
      <c r="A109" t="s">
        <v>215</v>
      </c>
      <c r="B109" t="s">
        <v>216</v>
      </c>
      <c r="C109" s="1">
        <v>-3.9681272055588801</v>
      </c>
      <c r="D109" s="2">
        <f t="shared" si="2"/>
        <v>6.3896149052334483E-2</v>
      </c>
      <c r="E109" s="2">
        <v>7.8778773978623699E-3</v>
      </c>
      <c r="F109" s="1">
        <v>-3.3858865336025401</v>
      </c>
      <c r="G109" s="1">
        <f t="shared" si="3"/>
        <v>9.5663571654024671E-2</v>
      </c>
      <c r="H109" s="2">
        <v>1.06495E-4</v>
      </c>
    </row>
    <row r="110" spans="1:8" x14ac:dyDescent="0.25">
      <c r="A110" t="s">
        <v>217</v>
      </c>
      <c r="B110" t="s">
        <v>218</v>
      </c>
      <c r="C110" s="1">
        <v>-5.4066643284348697</v>
      </c>
      <c r="D110" s="2">
        <f t="shared" si="2"/>
        <v>2.3573923000112584E-2</v>
      </c>
      <c r="E110" s="2">
        <v>2.2645080301009399E-2</v>
      </c>
      <c r="F110" s="1">
        <v>-3.3980345372942802</v>
      </c>
      <c r="G110" s="2">
        <f t="shared" si="3"/>
        <v>9.486143235525131E-2</v>
      </c>
      <c r="H110" s="2">
        <v>1.3338915E-2</v>
      </c>
    </row>
    <row r="111" spans="1:8" x14ac:dyDescent="0.25">
      <c r="A111" t="s">
        <v>219</v>
      </c>
      <c r="B111" t="s">
        <v>220</v>
      </c>
      <c r="C111" s="1">
        <v>-5.6605987244663796</v>
      </c>
      <c r="D111" s="2">
        <f t="shared" si="2"/>
        <v>1.9769240760668959E-2</v>
      </c>
      <c r="E111" s="2">
        <v>2.0712598363738198E-3</v>
      </c>
      <c r="F111" s="1">
        <v>-3.43867891238104</v>
      </c>
      <c r="G111" s="2">
        <f t="shared" si="3"/>
        <v>9.2226239745804003E-2</v>
      </c>
      <c r="H111" s="2">
        <v>1.2940246000000001E-2</v>
      </c>
    </row>
    <row r="112" spans="1:8" x14ac:dyDescent="0.25">
      <c r="A112" t="s">
        <v>221</v>
      </c>
      <c r="B112" t="s">
        <v>222</v>
      </c>
      <c r="C112" s="1">
        <v>-4.6511413386668599</v>
      </c>
      <c r="D112" s="2">
        <f t="shared" si="2"/>
        <v>3.979852191152549E-2</v>
      </c>
      <c r="E112" s="2">
        <v>4.3435384558056702E-3</v>
      </c>
      <c r="F112" s="1">
        <v>-3.47853921358967</v>
      </c>
      <c r="G112" s="2">
        <f t="shared" si="3"/>
        <v>8.9712995022296446E-2</v>
      </c>
      <c r="H112" s="2">
        <v>2.5376190000000001E-3</v>
      </c>
    </row>
    <row r="113" spans="1:8" x14ac:dyDescent="0.25">
      <c r="A113" t="s">
        <v>223</v>
      </c>
      <c r="B113" t="s">
        <v>74</v>
      </c>
      <c r="C113" s="1">
        <v>-4.6545593859332701</v>
      </c>
      <c r="D113" s="2">
        <f t="shared" si="2"/>
        <v>3.9704342471843637E-2</v>
      </c>
      <c r="E113" s="2">
        <v>2.59685754636307E-3</v>
      </c>
      <c r="F113" s="1">
        <v>-3.4896267292889598</v>
      </c>
      <c r="G113" s="2">
        <f t="shared" si="3"/>
        <v>8.9026168122941368E-2</v>
      </c>
      <c r="H113" s="2">
        <v>2.2726980000000001E-3</v>
      </c>
    </row>
    <row r="114" spans="1:8" x14ac:dyDescent="0.25">
      <c r="A114" t="s">
        <v>224</v>
      </c>
      <c r="B114" t="s">
        <v>225</v>
      </c>
      <c r="C114" s="1">
        <v>-4.94177778859006</v>
      </c>
      <c r="D114" s="2">
        <f t="shared" si="2"/>
        <v>3.2536936050181306E-2</v>
      </c>
      <c r="E114" s="2">
        <v>1.0336782049682699E-3</v>
      </c>
      <c r="F114" s="1">
        <v>-3.5057801407947</v>
      </c>
      <c r="G114" s="2">
        <f t="shared" si="3"/>
        <v>8.8034929224187639E-2</v>
      </c>
      <c r="H114" s="2">
        <v>4.1999150000000002E-3</v>
      </c>
    </row>
    <row r="115" spans="1:8" x14ac:dyDescent="0.25">
      <c r="A115" t="s">
        <v>226</v>
      </c>
      <c r="B115" t="s">
        <v>227</v>
      </c>
      <c r="C115" s="1">
        <v>-3.7455119551887401</v>
      </c>
      <c r="D115" s="2">
        <f t="shared" si="2"/>
        <v>7.4557021917759508E-2</v>
      </c>
      <c r="E115" s="2">
        <v>4.4340587304923897E-5</v>
      </c>
      <c r="F115" s="1">
        <v>-3.5883900069353598</v>
      </c>
      <c r="G115" s="2">
        <f t="shared" si="3"/>
        <v>8.3135587802531039E-2</v>
      </c>
      <c r="H115" s="2">
        <v>1.7E-16</v>
      </c>
    </row>
    <row r="116" spans="1:8" x14ac:dyDescent="0.25">
      <c r="A116" t="s">
        <v>228</v>
      </c>
      <c r="B116" t="s">
        <v>229</v>
      </c>
      <c r="C116" s="1">
        <v>-5.9658555505872597</v>
      </c>
      <c r="D116" s="2">
        <f t="shared" si="2"/>
        <v>1.5999209655119143E-2</v>
      </c>
      <c r="E116" s="2">
        <v>1.6429754294580801E-3</v>
      </c>
      <c r="F116" s="1">
        <v>-3.6833430382971</v>
      </c>
      <c r="G116" s="2">
        <f t="shared" si="3"/>
        <v>7.7840077767931767E-2</v>
      </c>
      <c r="H116" s="2">
        <v>4.7584790000000004E-3</v>
      </c>
    </row>
    <row r="117" spans="1:8" x14ac:dyDescent="0.25">
      <c r="A117" t="s">
        <v>230</v>
      </c>
      <c r="B117" t="s">
        <v>231</v>
      </c>
      <c r="C117" s="1">
        <v>-4.84461639147393</v>
      </c>
      <c r="D117" s="2">
        <f t="shared" si="2"/>
        <v>3.4803678538992161E-2</v>
      </c>
      <c r="E117" s="2">
        <v>4.9486175981723699E-3</v>
      </c>
      <c r="F117" s="1">
        <v>-3.74714299617168</v>
      </c>
      <c r="G117" s="2">
        <f t="shared" si="3"/>
        <v>7.4472778997325059E-2</v>
      </c>
      <c r="H117" s="2">
        <v>3.40181E-4</v>
      </c>
    </row>
    <row r="118" spans="1:8" x14ac:dyDescent="0.25">
      <c r="A118" t="s">
        <v>232</v>
      </c>
      <c r="B118" t="s">
        <v>233</v>
      </c>
      <c r="C118" s="1">
        <v>-4.8612446506182998</v>
      </c>
      <c r="D118" s="2">
        <f t="shared" si="2"/>
        <v>3.4404840111374117E-2</v>
      </c>
      <c r="E118" s="2">
        <v>3.3469102663729999E-3</v>
      </c>
      <c r="F118" s="1">
        <v>-3.8615878684645102</v>
      </c>
      <c r="G118" s="2">
        <f t="shared" si="3"/>
        <v>6.8793312313672111E-2</v>
      </c>
      <c r="H118" s="2">
        <v>8.8599999999999999E-5</v>
      </c>
    </row>
    <row r="119" spans="1:8" x14ac:dyDescent="0.25">
      <c r="A119" t="s">
        <v>234</v>
      </c>
      <c r="B119" t="s">
        <v>235</v>
      </c>
      <c r="C119" s="1">
        <v>-8.1062536532061706</v>
      </c>
      <c r="D119" s="2">
        <f t="shared" si="2"/>
        <v>3.6288957988530397E-3</v>
      </c>
      <c r="E119" s="2">
        <v>3.7575924427389398E-2</v>
      </c>
      <c r="F119" s="1">
        <v>-3.9351702562133402</v>
      </c>
      <c r="G119" s="2">
        <f t="shared" si="3"/>
        <v>6.5372593491135694E-2</v>
      </c>
      <c r="H119" s="2">
        <v>2.4293869999999999E-3</v>
      </c>
    </row>
    <row r="120" spans="1:8" x14ac:dyDescent="0.25">
      <c r="A120" t="s">
        <v>236</v>
      </c>
      <c r="B120" t="s">
        <v>237</v>
      </c>
      <c r="C120" s="1">
        <v>-8.0332751000365796</v>
      </c>
      <c r="D120" s="2">
        <f t="shared" si="2"/>
        <v>3.8171852013871308E-3</v>
      </c>
      <c r="E120" s="2">
        <v>4.04946063960799E-2</v>
      </c>
      <c r="F120" s="1">
        <v>-3.9521617749581601</v>
      </c>
      <c r="G120" s="2">
        <f t="shared" si="3"/>
        <v>6.4607175957523175E-2</v>
      </c>
      <c r="H120" s="2">
        <v>2.2061559999999999E-3</v>
      </c>
    </row>
    <row r="121" spans="1:8" x14ac:dyDescent="0.25">
      <c r="A121" t="s">
        <v>238</v>
      </c>
      <c r="B121" t="s">
        <v>239</v>
      </c>
      <c r="C121" s="1">
        <v>-10.2657496879741</v>
      </c>
      <c r="D121" s="2">
        <f t="shared" si="2"/>
        <v>8.1227187488695221E-4</v>
      </c>
      <c r="E121" s="2">
        <v>1.43494791758136E-13</v>
      </c>
      <c r="F121" s="1">
        <v>-3.9829399415148998</v>
      </c>
      <c r="G121" s="2">
        <f t="shared" si="3"/>
        <v>6.3243457794663546E-2</v>
      </c>
      <c r="H121" s="2">
        <v>2.629892E-3</v>
      </c>
    </row>
    <row r="122" spans="1:8" x14ac:dyDescent="0.25">
      <c r="A122" t="s">
        <v>240</v>
      </c>
      <c r="B122" t="s">
        <v>216</v>
      </c>
      <c r="C122" s="1">
        <v>-5.4717323067030996</v>
      </c>
      <c r="D122" s="2">
        <f t="shared" si="2"/>
        <v>2.2534319490897493E-2</v>
      </c>
      <c r="E122" s="2">
        <v>8.4122091826039703E-4</v>
      </c>
      <c r="F122" s="1">
        <v>-3.99151518576303</v>
      </c>
      <c r="G122" s="2">
        <f t="shared" si="3"/>
        <v>6.2868659589004464E-2</v>
      </c>
      <c r="H122" s="2">
        <v>2.7814400000000003E-4</v>
      </c>
    </row>
    <row r="123" spans="1:8" x14ac:dyDescent="0.25">
      <c r="A123" t="s">
        <v>241</v>
      </c>
      <c r="B123" t="s">
        <v>242</v>
      </c>
      <c r="C123" s="1">
        <v>-8.0040768993890996</v>
      </c>
      <c r="D123" s="2">
        <f t="shared" si="2"/>
        <v>3.8952269443571904E-3</v>
      </c>
      <c r="E123" s="2">
        <v>3.7935677753285102E-2</v>
      </c>
      <c r="F123" s="1">
        <v>-4.0393928592287898</v>
      </c>
      <c r="G123" s="2">
        <f t="shared" si="3"/>
        <v>6.0816522727128855E-2</v>
      </c>
      <c r="H123" s="2">
        <v>1.3718269999999999E-3</v>
      </c>
    </row>
    <row r="124" spans="1:8" x14ac:dyDescent="0.25">
      <c r="A124" t="s">
        <v>243</v>
      </c>
      <c r="B124" t="s">
        <v>244</v>
      </c>
      <c r="C124" s="1">
        <v>-8.2468822577328105</v>
      </c>
      <c r="D124" s="2">
        <f t="shared" si="2"/>
        <v>3.2918578242567033E-3</v>
      </c>
      <c r="E124" s="2">
        <v>2.6895182372282798E-2</v>
      </c>
      <c r="F124" s="1">
        <v>-4.0645897273839102</v>
      </c>
      <c r="G124" s="2">
        <f t="shared" si="3"/>
        <v>5.9763575457428872E-2</v>
      </c>
      <c r="H124" s="2">
        <v>1.3018870000000001E-3</v>
      </c>
    </row>
    <row r="125" spans="1:8" x14ac:dyDescent="0.25">
      <c r="A125" t="s">
        <v>245</v>
      </c>
      <c r="B125" t="s">
        <v>246</v>
      </c>
      <c r="C125" s="1">
        <v>-6.2853438043595498</v>
      </c>
      <c r="D125" s="2">
        <f t="shared" si="2"/>
        <v>1.2821031931635573E-2</v>
      </c>
      <c r="E125" s="2">
        <v>1.2997565933486599E-3</v>
      </c>
      <c r="F125" s="1">
        <v>-4.0870751823759504</v>
      </c>
      <c r="G125" s="2">
        <f t="shared" si="3"/>
        <v>5.8839337691772443E-2</v>
      </c>
      <c r="H125" s="2">
        <v>5.6878899999999999E-4</v>
      </c>
    </row>
    <row r="126" spans="1:8" x14ac:dyDescent="0.25">
      <c r="A126" t="s">
        <v>247</v>
      </c>
      <c r="B126" t="s">
        <v>248</v>
      </c>
      <c r="C126" s="1">
        <v>-8.0331499571421094</v>
      </c>
      <c r="D126" s="2">
        <f t="shared" si="2"/>
        <v>3.8175163277236364E-3</v>
      </c>
      <c r="E126" s="2">
        <v>3.4447151145998903E-2</v>
      </c>
      <c r="F126" s="1">
        <v>-4.1135832836599402</v>
      </c>
      <c r="G126" s="2">
        <f t="shared" si="3"/>
        <v>5.776809443723066E-2</v>
      </c>
      <c r="H126" s="2">
        <v>9.4026299999999999E-4</v>
      </c>
    </row>
    <row r="127" spans="1:8" x14ac:dyDescent="0.25">
      <c r="A127" t="s">
        <v>249</v>
      </c>
      <c r="B127" t="s">
        <v>250</v>
      </c>
      <c r="C127" s="1">
        <v>-8.0313323233507194</v>
      </c>
      <c r="D127" s="2">
        <f t="shared" si="2"/>
        <v>3.8223290008110602E-3</v>
      </c>
      <c r="E127" s="2">
        <v>3.51710386069728E-2</v>
      </c>
      <c r="F127" s="1">
        <v>-4.1528609548932698</v>
      </c>
      <c r="G127" s="2">
        <f t="shared" si="3"/>
        <v>5.6216562328677104E-2</v>
      </c>
      <c r="H127" s="2">
        <v>7.6751800000000002E-4</v>
      </c>
    </row>
    <row r="128" spans="1:8" x14ac:dyDescent="0.25">
      <c r="A128" t="s">
        <v>251</v>
      </c>
      <c r="B128" t="s">
        <v>74</v>
      </c>
      <c r="C128" s="1">
        <v>-9.1838603993819401</v>
      </c>
      <c r="D128" s="2">
        <f t="shared" si="2"/>
        <v>1.7194222556040665E-3</v>
      </c>
      <c r="E128" s="2">
        <v>4.3768484269474401E-3</v>
      </c>
      <c r="F128" s="1">
        <v>-4.1939456493808196</v>
      </c>
      <c r="G128" s="2">
        <f t="shared" si="3"/>
        <v>5.4638222121440413E-2</v>
      </c>
      <c r="H128" s="2">
        <v>8.43317E-4</v>
      </c>
    </row>
    <row r="129" spans="1:8" x14ac:dyDescent="0.25">
      <c r="A129" t="s">
        <v>252</v>
      </c>
      <c r="B129" t="s">
        <v>253</v>
      </c>
      <c r="C129" s="1">
        <v>-8.2185014028569494</v>
      </c>
      <c r="D129" s="2">
        <f t="shared" si="2"/>
        <v>3.3572567705216702E-3</v>
      </c>
      <c r="E129" s="2">
        <v>2.4073695336697301E-2</v>
      </c>
      <c r="F129" s="1">
        <v>-4.2026365917192896</v>
      </c>
      <c r="G129" s="2">
        <f t="shared" si="3"/>
        <v>5.4310065306027437E-2</v>
      </c>
      <c r="H129" s="2">
        <v>6.2211500000000002E-4</v>
      </c>
    </row>
    <row r="130" spans="1:8" x14ac:dyDescent="0.25">
      <c r="A130" t="s">
        <v>254</v>
      </c>
      <c r="B130" t="s">
        <v>255</v>
      </c>
      <c r="C130" s="1">
        <v>-8.1024137949969095</v>
      </c>
      <c r="D130" s="2">
        <f t="shared" si="2"/>
        <v>3.6385672853833338E-3</v>
      </c>
      <c r="E130" s="2">
        <v>1.6796187460660099E-6</v>
      </c>
      <c r="F130" s="1">
        <v>-4.2104504880770097</v>
      </c>
      <c r="G130" s="2">
        <f t="shared" si="3"/>
        <v>5.4016707360940802E-2</v>
      </c>
      <c r="H130" s="2">
        <v>7.3870000000000001E-4</v>
      </c>
    </row>
    <row r="131" spans="1:8" x14ac:dyDescent="0.25">
      <c r="A131" t="s">
        <v>256</v>
      </c>
      <c r="B131" t="s">
        <v>205</v>
      </c>
      <c r="C131" s="1">
        <v>-5.3794122504340898</v>
      </c>
      <c r="D131" s="2">
        <f t="shared" ref="D131:D194" si="4">2^C131</f>
        <v>2.4023459798639905E-2</v>
      </c>
      <c r="E131" s="2">
        <v>1.1612386658039999E-4</v>
      </c>
      <c r="F131" s="1">
        <v>-4.2147496617267404</v>
      </c>
      <c r="G131" s="2">
        <f t="shared" ref="G131:G194" si="5">2^F131</f>
        <v>5.385597932909468E-2</v>
      </c>
      <c r="H131" s="2">
        <v>1.4800000000000001E-5</v>
      </c>
    </row>
    <row r="132" spans="1:8" x14ac:dyDescent="0.25">
      <c r="A132" t="s">
        <v>257</v>
      </c>
      <c r="B132" t="s">
        <v>258</v>
      </c>
      <c r="C132" s="1">
        <v>-8.5202030662034591</v>
      </c>
      <c r="D132" s="2">
        <f t="shared" si="4"/>
        <v>2.7237253190372725E-3</v>
      </c>
      <c r="E132" s="2">
        <v>1.4747356541149699E-2</v>
      </c>
      <c r="F132" s="1">
        <v>-4.26833761919384</v>
      </c>
      <c r="G132" s="2">
        <f t="shared" si="5"/>
        <v>5.1892231275438454E-2</v>
      </c>
      <c r="H132" s="2">
        <v>4.85281E-4</v>
      </c>
    </row>
    <row r="133" spans="1:8" x14ac:dyDescent="0.25">
      <c r="A133" t="s">
        <v>259</v>
      </c>
      <c r="B133" t="s">
        <v>260</v>
      </c>
      <c r="C133" s="1">
        <v>-8.0120476931085403</v>
      </c>
      <c r="D133" s="2">
        <f t="shared" si="4"/>
        <v>3.8737654170610701E-3</v>
      </c>
      <c r="E133" s="2">
        <v>2.9402063875019001E-2</v>
      </c>
      <c r="F133" s="1">
        <v>-4.2816279345892996</v>
      </c>
      <c r="G133" s="2">
        <f t="shared" si="5"/>
        <v>5.1416387670177116E-2</v>
      </c>
      <c r="H133" s="2">
        <v>3.57912E-4</v>
      </c>
    </row>
    <row r="134" spans="1:8" x14ac:dyDescent="0.25">
      <c r="A134" t="s">
        <v>261</v>
      </c>
      <c r="B134" t="s">
        <v>262</v>
      </c>
      <c r="C134" s="1">
        <v>-8.3752922282124107</v>
      </c>
      <c r="D134" s="2">
        <f t="shared" si="4"/>
        <v>3.0115204515557665E-3</v>
      </c>
      <c r="E134" s="2">
        <v>1.75885794706396E-2</v>
      </c>
      <c r="F134" s="1">
        <v>-4.3099815192880504</v>
      </c>
      <c r="G134" s="2">
        <f t="shared" si="5"/>
        <v>5.0415755765686028E-2</v>
      </c>
      <c r="H134" s="2">
        <v>3.5942599999999998E-4</v>
      </c>
    </row>
    <row r="135" spans="1:8" x14ac:dyDescent="0.25">
      <c r="A135" t="s">
        <v>263</v>
      </c>
      <c r="B135" t="s">
        <v>264</v>
      </c>
      <c r="C135" s="1">
        <v>-7.6899800846148496</v>
      </c>
      <c r="D135" s="2">
        <f t="shared" si="4"/>
        <v>4.842675052130911E-3</v>
      </c>
      <c r="E135" s="2">
        <v>4.0684624026589102E-2</v>
      </c>
      <c r="F135" s="1">
        <v>-4.3483116265276003</v>
      </c>
      <c r="G135" s="2">
        <f t="shared" si="5"/>
        <v>4.9093926708489735E-2</v>
      </c>
      <c r="H135" s="2">
        <v>1.8385499999999999E-4</v>
      </c>
    </row>
    <row r="136" spans="1:8" x14ac:dyDescent="0.25">
      <c r="A136" t="s">
        <v>265</v>
      </c>
      <c r="B136" t="s">
        <v>266</v>
      </c>
      <c r="C136" s="1">
        <v>-5.98730784342116</v>
      </c>
      <c r="D136" s="2">
        <f t="shared" si="4"/>
        <v>1.5763067883914062E-2</v>
      </c>
      <c r="E136" s="2">
        <v>2.4073695336697301E-2</v>
      </c>
      <c r="F136" s="1">
        <v>-4.36588897893854</v>
      </c>
      <c r="G136" s="2">
        <f t="shared" si="5"/>
        <v>4.849941046909402E-2</v>
      </c>
      <c r="H136" s="2">
        <v>2.5199999999999999E-5</v>
      </c>
    </row>
    <row r="137" spans="1:8" x14ac:dyDescent="0.25">
      <c r="A137" t="s">
        <v>267</v>
      </c>
      <c r="B137" t="s">
        <v>268</v>
      </c>
      <c r="C137" s="1">
        <v>-7.5143194165918201</v>
      </c>
      <c r="D137" s="2">
        <f t="shared" si="4"/>
        <v>5.4697119853386903E-3</v>
      </c>
      <c r="E137" s="2">
        <v>4.84339151038891E-2</v>
      </c>
      <c r="F137" s="1">
        <v>-4.3864243285137601</v>
      </c>
      <c r="G137" s="2">
        <f t="shared" si="5"/>
        <v>4.781395884601098E-2</v>
      </c>
      <c r="H137" s="2">
        <v>1.1777000000000001E-4</v>
      </c>
    </row>
    <row r="138" spans="1:8" x14ac:dyDescent="0.25">
      <c r="A138" t="s">
        <v>269</v>
      </c>
      <c r="B138" t="s">
        <v>270</v>
      </c>
      <c r="C138" s="1">
        <v>-8.1480943581866505</v>
      </c>
      <c r="D138" s="2">
        <f t="shared" si="4"/>
        <v>3.5251628989644854E-3</v>
      </c>
      <c r="E138" s="2">
        <v>2.1572468248729E-2</v>
      </c>
      <c r="F138" s="1">
        <v>-4.4110080465207702</v>
      </c>
      <c r="G138" s="2">
        <f t="shared" si="5"/>
        <v>4.7006105057225168E-2</v>
      </c>
      <c r="H138" s="2">
        <v>1.67601E-4</v>
      </c>
    </row>
    <row r="139" spans="1:8" x14ac:dyDescent="0.25">
      <c r="A139" t="s">
        <v>271</v>
      </c>
      <c r="B139" t="s">
        <v>272</v>
      </c>
      <c r="C139" s="1">
        <v>-7.5360087639356603</v>
      </c>
      <c r="D139" s="2">
        <f t="shared" si="4"/>
        <v>5.3880958697361432E-3</v>
      </c>
      <c r="E139" s="2">
        <v>4.6074591660311102E-2</v>
      </c>
      <c r="F139" s="1">
        <v>-4.4144797697248297</v>
      </c>
      <c r="G139" s="2">
        <f t="shared" si="5"/>
        <v>4.6893124847011365E-2</v>
      </c>
      <c r="H139" s="2">
        <v>9.8499999999999995E-5</v>
      </c>
    </row>
    <row r="140" spans="1:8" x14ac:dyDescent="0.25">
      <c r="A140" t="s">
        <v>273</v>
      </c>
      <c r="B140" t="s">
        <v>274</v>
      </c>
      <c r="C140" s="1">
        <v>-7.8396748779766803</v>
      </c>
      <c r="D140" s="2">
        <f t="shared" si="4"/>
        <v>4.365386544474663E-3</v>
      </c>
      <c r="E140" s="2">
        <v>3.2338627400622599E-2</v>
      </c>
      <c r="F140" s="1">
        <v>-4.4235994287034801</v>
      </c>
      <c r="G140" s="2">
        <f t="shared" si="5"/>
        <v>4.6597635851757031E-2</v>
      </c>
      <c r="H140" s="2">
        <v>1.21814E-4</v>
      </c>
    </row>
    <row r="141" spans="1:8" x14ac:dyDescent="0.25">
      <c r="A141" t="s">
        <v>275</v>
      </c>
      <c r="B141" t="s">
        <v>276</v>
      </c>
      <c r="C141" s="1">
        <v>-8.3131588658430999</v>
      </c>
      <c r="D141" s="2">
        <f t="shared" si="4"/>
        <v>3.1440527410710362E-3</v>
      </c>
      <c r="E141" s="2">
        <v>1.63055374797609E-2</v>
      </c>
      <c r="F141" s="1">
        <v>-4.4345590340129002</v>
      </c>
      <c r="G141" s="2">
        <f t="shared" si="5"/>
        <v>4.6244992486262723E-2</v>
      </c>
      <c r="H141" s="2">
        <v>1.5965400000000001E-4</v>
      </c>
    </row>
    <row r="142" spans="1:8" x14ac:dyDescent="0.25">
      <c r="A142" t="s">
        <v>277</v>
      </c>
      <c r="B142" t="s">
        <v>278</v>
      </c>
      <c r="C142" s="1">
        <v>-7.9745211239801499</v>
      </c>
      <c r="D142" s="2">
        <f t="shared" si="4"/>
        <v>3.9758495382251208E-3</v>
      </c>
      <c r="E142" s="2">
        <v>2.6371624217608101E-2</v>
      </c>
      <c r="F142" s="1">
        <v>-4.4350419302830204</v>
      </c>
      <c r="G142" s="2">
        <f t="shared" si="5"/>
        <v>4.6229516036436449E-2</v>
      </c>
      <c r="H142" s="2">
        <v>1.2485099999999999E-4</v>
      </c>
    </row>
    <row r="143" spans="1:8" x14ac:dyDescent="0.25">
      <c r="A143" t="s">
        <v>279</v>
      </c>
      <c r="B143" t="s">
        <v>280</v>
      </c>
      <c r="C143" s="1">
        <v>-7.6308941296430399</v>
      </c>
      <c r="D143" s="2">
        <f t="shared" si="4"/>
        <v>5.0451254912088385E-3</v>
      </c>
      <c r="E143" s="2">
        <v>3.9858318096941403E-2</v>
      </c>
      <c r="F143" s="1">
        <v>-4.4403758414033696</v>
      </c>
      <c r="G143" s="2">
        <f t="shared" si="5"/>
        <v>4.6058912512948212E-2</v>
      </c>
      <c r="H143" s="2">
        <v>9.0099999999999995E-5</v>
      </c>
    </row>
    <row r="144" spans="1:8" x14ac:dyDescent="0.25">
      <c r="A144" t="s">
        <v>281</v>
      </c>
      <c r="B144" t="s">
        <v>282</v>
      </c>
      <c r="C144" s="1">
        <v>-8.5168732931601099</v>
      </c>
      <c r="D144" s="2">
        <f t="shared" si="4"/>
        <v>2.7300189993510779E-3</v>
      </c>
      <c r="E144" s="2">
        <v>1.15576131913918E-2</v>
      </c>
      <c r="F144" s="1">
        <v>-4.4505665319442604</v>
      </c>
      <c r="G144" s="2">
        <f t="shared" si="5"/>
        <v>4.5734714905463401E-2</v>
      </c>
      <c r="H144" s="2">
        <v>1.6101000000000001E-4</v>
      </c>
    </row>
    <row r="145" spans="1:8" x14ac:dyDescent="0.25">
      <c r="A145" t="s">
        <v>283</v>
      </c>
      <c r="B145" t="s">
        <v>284</v>
      </c>
      <c r="C145" s="1">
        <v>-8.2802101373310997</v>
      </c>
      <c r="D145" s="2">
        <f t="shared" si="4"/>
        <v>3.2166838474581108E-3</v>
      </c>
      <c r="E145" s="2">
        <v>1.6881997126685901E-2</v>
      </c>
      <c r="F145" s="1">
        <v>-4.4572237138300004</v>
      </c>
      <c r="G145" s="2">
        <f t="shared" si="5"/>
        <v>4.5524162484382361E-2</v>
      </c>
      <c r="H145" s="2">
        <v>1.33616E-4</v>
      </c>
    </row>
    <row r="146" spans="1:8" x14ac:dyDescent="0.25">
      <c r="A146" t="s">
        <v>285</v>
      </c>
      <c r="B146" t="s">
        <v>286</v>
      </c>
      <c r="C146" s="1">
        <v>-7.4655636705298098</v>
      </c>
      <c r="D146" s="2">
        <f t="shared" si="4"/>
        <v>5.6577193508344243E-3</v>
      </c>
      <c r="E146" s="2">
        <v>4.7362085662234397E-2</v>
      </c>
      <c r="F146" s="1">
        <v>-4.4573839971770903</v>
      </c>
      <c r="G146" s="2">
        <f t="shared" si="5"/>
        <v>4.5519105033147295E-2</v>
      </c>
      <c r="H146" s="2">
        <v>6.5199999999999999E-5</v>
      </c>
    </row>
    <row r="147" spans="1:8" x14ac:dyDescent="0.25">
      <c r="A147" t="s">
        <v>287</v>
      </c>
      <c r="B147" t="s">
        <v>288</v>
      </c>
      <c r="C147" s="1">
        <v>-8.0795656881346094</v>
      </c>
      <c r="D147" s="2">
        <f t="shared" si="4"/>
        <v>3.6966503622163855E-3</v>
      </c>
      <c r="E147" s="2">
        <v>2.2037108842795201E-2</v>
      </c>
      <c r="F147" s="1">
        <v>-4.4780971974746997</v>
      </c>
      <c r="G147" s="2">
        <f t="shared" si="5"/>
        <v>4.4870242850166213E-2</v>
      </c>
      <c r="H147" s="2">
        <v>1.0210299999999999E-4</v>
      </c>
    </row>
    <row r="148" spans="1:8" x14ac:dyDescent="0.25">
      <c r="A148" t="s">
        <v>289</v>
      </c>
      <c r="B148" t="s">
        <v>290</v>
      </c>
      <c r="C148" s="1">
        <v>-6.0330160247769404</v>
      </c>
      <c r="D148" s="2">
        <f t="shared" si="4"/>
        <v>1.5271482970787474E-2</v>
      </c>
      <c r="E148" s="2">
        <v>2.14886700876341E-4</v>
      </c>
      <c r="F148" s="1">
        <v>-4.4838013138773496</v>
      </c>
      <c r="G148" s="2">
        <f t="shared" si="5"/>
        <v>4.4693185488541183E-2</v>
      </c>
      <c r="H148" s="2">
        <v>1.0699999999999999E-5</v>
      </c>
    </row>
    <row r="149" spans="1:8" x14ac:dyDescent="0.25">
      <c r="A149" t="s">
        <v>291</v>
      </c>
      <c r="B149" t="s">
        <v>292</v>
      </c>
      <c r="C149" s="1">
        <v>-8.8116446225724196</v>
      </c>
      <c r="D149" s="2">
        <f t="shared" si="4"/>
        <v>2.2255156748661382E-3</v>
      </c>
      <c r="E149" s="2">
        <v>6.0605062267060899E-3</v>
      </c>
      <c r="F149" s="1">
        <v>-4.4911276925208297</v>
      </c>
      <c r="G149" s="2">
        <f t="shared" si="5"/>
        <v>4.4466797246036124E-2</v>
      </c>
      <c r="H149" s="2">
        <v>1.427E-4</v>
      </c>
    </row>
    <row r="150" spans="1:8" x14ac:dyDescent="0.25">
      <c r="A150" t="s">
        <v>293</v>
      </c>
      <c r="B150" t="s">
        <v>58</v>
      </c>
      <c r="C150" s="1">
        <v>-7.5772654539887796</v>
      </c>
      <c r="D150" s="2">
        <f t="shared" si="4"/>
        <v>5.2361950192260729E-3</v>
      </c>
      <c r="E150" s="2">
        <v>3.9858318096941403E-2</v>
      </c>
      <c r="F150" s="1">
        <v>-4.5067178068100899</v>
      </c>
      <c r="G150" s="2">
        <f t="shared" si="5"/>
        <v>4.3988865171694515E-2</v>
      </c>
      <c r="H150" s="2">
        <v>5.02E-5</v>
      </c>
    </row>
    <row r="151" spans="1:8" x14ac:dyDescent="0.25">
      <c r="A151" t="s">
        <v>294</v>
      </c>
      <c r="B151" t="s">
        <v>295</v>
      </c>
      <c r="C151" s="1">
        <v>-7.8896233332934198</v>
      </c>
      <c r="D151" s="2">
        <f t="shared" si="4"/>
        <v>4.2168361097556992E-3</v>
      </c>
      <c r="E151" s="2">
        <v>2.66030939941783E-2</v>
      </c>
      <c r="F151" s="1">
        <v>-4.53474891331535</v>
      </c>
      <c r="G151" s="2">
        <f t="shared" si="5"/>
        <v>4.3142425149153174E-2</v>
      </c>
      <c r="H151" s="2">
        <v>5.7099999999999999E-5</v>
      </c>
    </row>
    <row r="152" spans="1:8" x14ac:dyDescent="0.25">
      <c r="A152" t="s">
        <v>296</v>
      </c>
      <c r="B152" t="s">
        <v>191</v>
      </c>
      <c r="C152" s="1">
        <v>-6.3077485713388404</v>
      </c>
      <c r="D152" s="2">
        <f t="shared" si="4"/>
        <v>1.2623461938387754E-2</v>
      </c>
      <c r="E152" s="2">
        <v>2.2958843631655699E-4</v>
      </c>
      <c r="F152" s="1">
        <v>-4.5489883077690996</v>
      </c>
      <c r="G152" s="2">
        <f t="shared" si="5"/>
        <v>4.2718704082819602E-2</v>
      </c>
      <c r="H152" s="2">
        <v>1.0900000000000001E-5</v>
      </c>
    </row>
    <row r="153" spans="1:8" x14ac:dyDescent="0.25">
      <c r="A153" t="s">
        <v>297</v>
      </c>
      <c r="B153" t="s">
        <v>298</v>
      </c>
      <c r="C153" s="1">
        <v>-7.9653008092621604</v>
      </c>
      <c r="D153" s="2">
        <f t="shared" si="4"/>
        <v>4.0013407030767183E-3</v>
      </c>
      <c r="E153" s="2">
        <v>2.3641251394438099E-2</v>
      </c>
      <c r="F153" s="1">
        <v>-4.5663360161567796</v>
      </c>
      <c r="G153" s="2">
        <f t="shared" si="5"/>
        <v>4.2208108363220538E-2</v>
      </c>
      <c r="H153" s="2">
        <v>4.8600000000000002E-5</v>
      </c>
    </row>
    <row r="154" spans="1:8" x14ac:dyDescent="0.25">
      <c r="A154" t="s">
        <v>299</v>
      </c>
      <c r="B154" t="s">
        <v>300</v>
      </c>
      <c r="C154" s="1">
        <v>-8.5428864069008394</v>
      </c>
      <c r="D154" s="2">
        <f t="shared" si="4"/>
        <v>2.6812353832074737E-3</v>
      </c>
      <c r="E154" s="2">
        <v>9.27066867556035E-3</v>
      </c>
      <c r="F154" s="1">
        <v>-4.5925569723776301</v>
      </c>
      <c r="G154" s="2">
        <f t="shared" si="5"/>
        <v>4.1447906016981131E-2</v>
      </c>
      <c r="H154" s="2">
        <v>6.4599999999999998E-5</v>
      </c>
    </row>
    <row r="155" spans="1:8" x14ac:dyDescent="0.25">
      <c r="A155" t="s">
        <v>301</v>
      </c>
      <c r="B155" t="s">
        <v>302</v>
      </c>
      <c r="C155" s="1">
        <v>-8.1299182380526407</v>
      </c>
      <c r="D155" s="2">
        <f t="shared" si="4"/>
        <v>3.5698564114241471E-3</v>
      </c>
      <c r="E155" s="2">
        <v>1.82205107238664E-2</v>
      </c>
      <c r="F155" s="1">
        <v>-4.5940573523869901</v>
      </c>
      <c r="G155" s="2">
        <f t="shared" si="5"/>
        <v>4.140482325728604E-2</v>
      </c>
      <c r="H155" s="2">
        <v>4.5800000000000002E-5</v>
      </c>
    </row>
    <row r="156" spans="1:8" x14ac:dyDescent="0.25">
      <c r="A156" t="s">
        <v>303</v>
      </c>
      <c r="B156" t="s">
        <v>304</v>
      </c>
      <c r="C156" s="1">
        <v>-9.0144650482335695</v>
      </c>
      <c r="D156" s="2">
        <f t="shared" si="4"/>
        <v>1.9336400184621625E-3</v>
      </c>
      <c r="E156" s="2">
        <v>3.1451228562225601E-3</v>
      </c>
      <c r="F156" s="1">
        <v>-4.63148768922703</v>
      </c>
      <c r="G156" s="2">
        <f t="shared" si="5"/>
        <v>4.0344401853331331E-2</v>
      </c>
      <c r="H156" s="2">
        <v>6.5300000000000002E-5</v>
      </c>
    </row>
    <row r="157" spans="1:8" x14ac:dyDescent="0.25">
      <c r="A157" t="s">
        <v>305</v>
      </c>
      <c r="B157" t="s">
        <v>306</v>
      </c>
      <c r="C157" s="1">
        <v>-8.0265412200902393</v>
      </c>
      <c r="D157" s="2">
        <f t="shared" si="4"/>
        <v>3.8350438258986401E-3</v>
      </c>
      <c r="E157" s="2">
        <v>2.0370318118066302E-2</v>
      </c>
      <c r="F157" s="1">
        <v>-4.6405892976798002</v>
      </c>
      <c r="G157" s="2">
        <f t="shared" si="5"/>
        <v>4.0090680112746711E-2</v>
      </c>
      <c r="H157" s="2">
        <v>2.8200000000000001E-5</v>
      </c>
    </row>
    <row r="158" spans="1:8" x14ac:dyDescent="0.25">
      <c r="A158" t="s">
        <v>307</v>
      </c>
      <c r="B158" t="s">
        <v>308</v>
      </c>
      <c r="C158" s="1">
        <v>-6.1626362364559002</v>
      </c>
      <c r="D158" s="2">
        <f t="shared" si="4"/>
        <v>1.3959235704388995E-2</v>
      </c>
      <c r="E158" s="2">
        <v>3.0473687632467099E-2</v>
      </c>
      <c r="F158" s="1">
        <v>-4.6599391536953396</v>
      </c>
      <c r="G158" s="2">
        <f t="shared" si="5"/>
        <v>3.9556561841970247E-2</v>
      </c>
      <c r="H158" s="2">
        <v>1.02E-6</v>
      </c>
    </row>
    <row r="159" spans="1:8" x14ac:dyDescent="0.25">
      <c r="A159" t="s">
        <v>309</v>
      </c>
      <c r="B159" t="s">
        <v>216</v>
      </c>
      <c r="C159" s="1">
        <v>-7.7912188787602501</v>
      </c>
      <c r="D159" s="2">
        <f t="shared" si="4"/>
        <v>4.5144974776531932E-3</v>
      </c>
      <c r="E159" s="2">
        <v>2.6443397337479999E-2</v>
      </c>
      <c r="F159" s="1">
        <v>-4.6701134616476203</v>
      </c>
      <c r="G159" s="2">
        <f t="shared" si="5"/>
        <v>3.9278578744109116E-2</v>
      </c>
      <c r="H159" s="2">
        <v>1.6200000000000001E-5</v>
      </c>
    </row>
    <row r="160" spans="1:8" x14ac:dyDescent="0.25">
      <c r="A160" t="s">
        <v>310</v>
      </c>
      <c r="B160" t="s">
        <v>311</v>
      </c>
      <c r="C160" s="1">
        <v>-8.5951834742667703</v>
      </c>
      <c r="D160" s="2">
        <f t="shared" si="4"/>
        <v>2.5857822861938893E-3</v>
      </c>
      <c r="E160" s="2">
        <v>7.2112034361477501E-3</v>
      </c>
      <c r="F160" s="1">
        <v>-4.6798540570748202</v>
      </c>
      <c r="G160" s="2">
        <f t="shared" si="5"/>
        <v>3.9014276134889204E-2</v>
      </c>
      <c r="H160" s="2">
        <v>3.57E-5</v>
      </c>
    </row>
    <row r="161" spans="1:8" x14ac:dyDescent="0.25">
      <c r="A161" t="s">
        <v>312</v>
      </c>
      <c r="B161" t="s">
        <v>313</v>
      </c>
      <c r="C161" s="1">
        <v>-8.8202047094932592</v>
      </c>
      <c r="D161" s="2">
        <f t="shared" si="4"/>
        <v>2.2123498974439726E-3</v>
      </c>
      <c r="E161" s="2">
        <v>4.3405800706281597E-3</v>
      </c>
      <c r="F161" s="1">
        <v>-4.6955146647281101</v>
      </c>
      <c r="G161" s="2">
        <f t="shared" si="5"/>
        <v>3.859306232669666E-2</v>
      </c>
      <c r="H161" s="2">
        <v>3.7599999999999999E-5</v>
      </c>
    </row>
    <row r="162" spans="1:8" x14ac:dyDescent="0.25">
      <c r="A162" t="s">
        <v>314</v>
      </c>
      <c r="B162" t="s">
        <v>315</v>
      </c>
      <c r="C162" s="1">
        <v>-7.8913798525312702</v>
      </c>
      <c r="D162" s="2">
        <f t="shared" si="4"/>
        <v>4.2117051248361202E-3</v>
      </c>
      <c r="E162" s="2">
        <v>2.33207752672186E-2</v>
      </c>
      <c r="F162" s="1">
        <v>-4.7001138258905</v>
      </c>
      <c r="G162" s="2">
        <f t="shared" si="5"/>
        <v>3.8470227569616315E-2</v>
      </c>
      <c r="H162" s="2">
        <v>1.4399999999999999E-5</v>
      </c>
    </row>
    <row r="163" spans="1:8" x14ac:dyDescent="0.25">
      <c r="A163" t="s">
        <v>316</v>
      </c>
      <c r="B163" t="s">
        <v>317</v>
      </c>
      <c r="C163" s="1">
        <v>-8.1476387936436208</v>
      </c>
      <c r="D163" s="2">
        <f t="shared" si="4"/>
        <v>3.5262762269809328E-3</v>
      </c>
      <c r="E163" s="2">
        <v>1.55129280003169E-2</v>
      </c>
      <c r="F163" s="1">
        <v>-4.7042756212652197</v>
      </c>
      <c r="G163" s="2">
        <f t="shared" si="5"/>
        <v>3.8359411006286516E-2</v>
      </c>
      <c r="H163" s="2">
        <v>1.91E-5</v>
      </c>
    </row>
    <row r="164" spans="1:8" x14ac:dyDescent="0.25">
      <c r="A164" t="s">
        <v>318</v>
      </c>
      <c r="B164" t="s">
        <v>319</v>
      </c>
      <c r="C164" s="1">
        <v>-7.9053252813372996</v>
      </c>
      <c r="D164" s="2">
        <f t="shared" si="4"/>
        <v>4.1711899249658934E-3</v>
      </c>
      <c r="E164" s="2">
        <v>2.2407920799253599E-2</v>
      </c>
      <c r="F164" s="1">
        <v>-4.7177755750231096</v>
      </c>
      <c r="G164" s="2">
        <f t="shared" si="5"/>
        <v>3.800213873491292E-2</v>
      </c>
      <c r="H164" s="2">
        <v>1.27E-5</v>
      </c>
    </row>
    <row r="165" spans="1:8" x14ac:dyDescent="0.25">
      <c r="A165" t="s">
        <v>320</v>
      </c>
      <c r="B165" t="s">
        <v>253</v>
      </c>
      <c r="C165" s="1">
        <v>-7.9273037991203799</v>
      </c>
      <c r="D165" s="2">
        <f t="shared" si="4"/>
        <v>4.1081261549748543E-3</v>
      </c>
      <c r="E165" s="2">
        <v>2.1040021353045401E-2</v>
      </c>
      <c r="F165" s="1">
        <v>-4.7340503050159102</v>
      </c>
      <c r="G165" s="2">
        <f t="shared" si="5"/>
        <v>3.7575853781048045E-2</v>
      </c>
      <c r="H165" s="2">
        <v>1.15E-5</v>
      </c>
    </row>
    <row r="166" spans="1:8" x14ac:dyDescent="0.25">
      <c r="A166" t="s">
        <v>321</v>
      </c>
      <c r="B166" t="s">
        <v>74</v>
      </c>
      <c r="C166" s="1">
        <v>-7.9901400271725098</v>
      </c>
      <c r="D166" s="2">
        <f t="shared" si="4"/>
        <v>3.9330383603827191E-3</v>
      </c>
      <c r="E166" s="2">
        <v>1.9282029696122801E-2</v>
      </c>
      <c r="F166" s="1">
        <v>-4.73635223069543</v>
      </c>
      <c r="G166" s="2">
        <f t="shared" si="5"/>
        <v>3.7515946558124659E-2</v>
      </c>
      <c r="H166" s="2">
        <v>1.22E-5</v>
      </c>
    </row>
    <row r="167" spans="1:8" x14ac:dyDescent="0.25">
      <c r="A167" t="s">
        <v>322</v>
      </c>
      <c r="B167" t="s">
        <v>323</v>
      </c>
      <c r="C167" s="1">
        <v>-7.8200578341503704</v>
      </c>
      <c r="D167" s="2">
        <f t="shared" si="4"/>
        <v>4.4251502798228334E-3</v>
      </c>
      <c r="E167" s="2">
        <v>2.46475146609016E-2</v>
      </c>
      <c r="F167" s="1">
        <v>-4.7399888917417403</v>
      </c>
      <c r="G167" s="2">
        <f t="shared" si="5"/>
        <v>3.7421497650962046E-2</v>
      </c>
      <c r="H167" s="2">
        <v>9.2099999999999999E-6</v>
      </c>
    </row>
    <row r="168" spans="1:8" x14ac:dyDescent="0.25">
      <c r="A168" t="s">
        <v>324</v>
      </c>
      <c r="B168" t="s">
        <v>325</v>
      </c>
      <c r="C168" s="1">
        <v>-7.7550884780765799</v>
      </c>
      <c r="D168" s="2">
        <f t="shared" si="4"/>
        <v>4.6289847398846354E-3</v>
      </c>
      <c r="E168" s="2">
        <v>2.6542239852676001E-2</v>
      </c>
      <c r="F168" s="1">
        <v>-4.7420546429832999</v>
      </c>
      <c r="G168" s="2">
        <f t="shared" si="5"/>
        <v>3.7367953287684656E-2</v>
      </c>
      <c r="H168" s="2">
        <v>8.2300000000000008E-6</v>
      </c>
    </row>
    <row r="169" spans="1:8" x14ac:dyDescent="0.25">
      <c r="A169" t="s">
        <v>326</v>
      </c>
      <c r="B169" t="s">
        <v>327</v>
      </c>
      <c r="C169" s="1">
        <v>-6.5325417458181896</v>
      </c>
      <c r="D169" s="2">
        <f t="shared" si="4"/>
        <v>1.0802119727951242E-2</v>
      </c>
      <c r="E169" s="2">
        <v>3.6829248511537401E-5</v>
      </c>
      <c r="F169" s="1">
        <v>-4.7426265568115404</v>
      </c>
      <c r="G169" s="2">
        <f t="shared" si="5"/>
        <v>3.7353142802327613E-2</v>
      </c>
      <c r="H169" s="2">
        <v>3.3699999999999999E-6</v>
      </c>
    </row>
    <row r="170" spans="1:8" x14ac:dyDescent="0.25">
      <c r="A170" t="s">
        <v>328</v>
      </c>
      <c r="B170" t="s">
        <v>58</v>
      </c>
      <c r="C170" s="1">
        <v>-8.1586773103855403</v>
      </c>
      <c r="D170" s="2">
        <f t="shared" si="4"/>
        <v>3.4993985266186037E-3</v>
      </c>
      <c r="E170" s="2">
        <v>1.4273629151778801E-2</v>
      </c>
      <c r="F170" s="1">
        <v>-4.7601423918619998</v>
      </c>
      <c r="G170" s="2">
        <f t="shared" si="5"/>
        <v>3.6902378279891457E-2</v>
      </c>
      <c r="H170" s="2">
        <v>1.2300000000000001E-5</v>
      </c>
    </row>
    <row r="171" spans="1:8" x14ac:dyDescent="0.25">
      <c r="A171" t="s">
        <v>329</v>
      </c>
      <c r="B171" t="s">
        <v>11</v>
      </c>
      <c r="C171" s="1">
        <v>-7.7747715660425003</v>
      </c>
      <c r="D171" s="2">
        <f t="shared" si="4"/>
        <v>4.5662590839003567E-3</v>
      </c>
      <c r="E171" s="2">
        <v>2.4944210215734501E-2</v>
      </c>
      <c r="F171" s="1">
        <v>-4.7643237198771402</v>
      </c>
      <c r="G171" s="2">
        <f t="shared" si="5"/>
        <v>3.6795579853142246E-2</v>
      </c>
      <c r="H171" s="2">
        <v>7.0099999999999998E-6</v>
      </c>
    </row>
    <row r="172" spans="1:8" x14ac:dyDescent="0.25">
      <c r="A172" t="s">
        <v>330</v>
      </c>
      <c r="B172" t="s">
        <v>331</v>
      </c>
      <c r="C172" s="1">
        <v>-9.2780152132422007</v>
      </c>
      <c r="D172" s="2">
        <f t="shared" si="4"/>
        <v>1.6107907262256256E-3</v>
      </c>
      <c r="E172" s="2">
        <v>1.13992960056674E-3</v>
      </c>
      <c r="F172" s="1">
        <v>-4.7971011286179897</v>
      </c>
      <c r="G172" s="2">
        <f t="shared" si="5"/>
        <v>3.5969025194271823E-2</v>
      </c>
      <c r="H172" s="2">
        <v>2.3900000000000002E-5</v>
      </c>
    </row>
    <row r="173" spans="1:8" x14ac:dyDescent="0.25">
      <c r="A173" t="s">
        <v>332</v>
      </c>
      <c r="B173" t="s">
        <v>333</v>
      </c>
      <c r="C173" s="1">
        <v>-8.5554551446293292</v>
      </c>
      <c r="D173" s="2">
        <f t="shared" si="4"/>
        <v>2.6579779567237677E-3</v>
      </c>
      <c r="E173" s="2">
        <v>6.74509347384839E-3</v>
      </c>
      <c r="F173" s="1">
        <v>-4.8154856328961699</v>
      </c>
      <c r="G173" s="2">
        <f t="shared" si="5"/>
        <v>3.5513573997088071E-2</v>
      </c>
      <c r="H173" s="2">
        <v>1.22E-5</v>
      </c>
    </row>
    <row r="174" spans="1:8" x14ac:dyDescent="0.25">
      <c r="A174" t="s">
        <v>334</v>
      </c>
      <c r="B174" t="s">
        <v>335</v>
      </c>
      <c r="C174" s="1">
        <v>-7.6740048334176496</v>
      </c>
      <c r="D174" s="2">
        <f t="shared" si="4"/>
        <v>4.8965969561479816E-3</v>
      </c>
      <c r="E174" s="2">
        <v>2.7739928025590999E-2</v>
      </c>
      <c r="F174" s="1">
        <v>-4.8281999768489303</v>
      </c>
      <c r="G174" s="2">
        <f t="shared" si="5"/>
        <v>3.5201971087832365E-2</v>
      </c>
      <c r="H174" s="2">
        <v>3.1099999999999999E-6</v>
      </c>
    </row>
    <row r="175" spans="1:8" x14ac:dyDescent="0.25">
      <c r="A175" t="s">
        <v>336</v>
      </c>
      <c r="B175" t="s">
        <v>337</v>
      </c>
      <c r="C175" s="1">
        <v>-6.3777885737281199</v>
      </c>
      <c r="D175" s="2">
        <f t="shared" si="4"/>
        <v>1.2025256073937876E-2</v>
      </c>
      <c r="E175" s="2">
        <v>1.9475876914319099E-2</v>
      </c>
      <c r="F175" s="1">
        <v>-4.8324514143993902</v>
      </c>
      <c r="G175" s="2">
        <f t="shared" si="5"/>
        <v>3.5098388084482297E-2</v>
      </c>
      <c r="H175" s="2">
        <v>2.28E-7</v>
      </c>
    </row>
    <row r="176" spans="1:8" x14ac:dyDescent="0.25">
      <c r="A176" t="s">
        <v>338</v>
      </c>
      <c r="B176" t="s">
        <v>339</v>
      </c>
      <c r="C176" s="1">
        <v>-8.4465256222634402</v>
      </c>
      <c r="D176" s="2">
        <f t="shared" si="4"/>
        <v>2.8664371813884094E-3</v>
      </c>
      <c r="E176" s="2">
        <v>7.8778773978623699E-3</v>
      </c>
      <c r="F176" s="1">
        <v>-4.8422798544069003</v>
      </c>
      <c r="G176" s="2">
        <f t="shared" si="5"/>
        <v>3.4860090996079535E-2</v>
      </c>
      <c r="H176" s="2">
        <v>8.7099999999999996E-6</v>
      </c>
    </row>
    <row r="177" spans="1:8" x14ac:dyDescent="0.25">
      <c r="A177" t="s">
        <v>340</v>
      </c>
      <c r="B177" t="s">
        <v>341</v>
      </c>
      <c r="C177" s="1">
        <v>-9.1893286549886692</v>
      </c>
      <c r="D177" s="2">
        <f t="shared" si="4"/>
        <v>1.7129174545677224E-3</v>
      </c>
      <c r="E177" s="2">
        <v>1.31881455223872E-3</v>
      </c>
      <c r="F177" s="1">
        <v>-4.84422218171553</v>
      </c>
      <c r="G177" s="2">
        <f t="shared" si="5"/>
        <v>3.4813189782842431E-2</v>
      </c>
      <c r="H177" s="2">
        <v>1.5999999999999999E-5</v>
      </c>
    </row>
    <row r="178" spans="1:8" x14ac:dyDescent="0.25">
      <c r="A178" t="s">
        <v>342</v>
      </c>
      <c r="B178" t="s">
        <v>343</v>
      </c>
      <c r="C178" s="1">
        <v>-6.5731612000224802</v>
      </c>
      <c r="D178" s="2">
        <f t="shared" si="4"/>
        <v>1.0502224856579402E-2</v>
      </c>
      <c r="E178" s="2">
        <v>1.20797860328584E-2</v>
      </c>
      <c r="F178" s="1">
        <v>-4.86000555403999</v>
      </c>
      <c r="G178" s="2">
        <f t="shared" si="5"/>
        <v>3.4434402306457751E-2</v>
      </c>
      <c r="H178" s="2">
        <v>3.89E-7</v>
      </c>
    </row>
    <row r="179" spans="1:8" x14ac:dyDescent="0.25">
      <c r="A179" t="s">
        <v>344</v>
      </c>
      <c r="B179" t="s">
        <v>345</v>
      </c>
      <c r="C179" s="1">
        <v>-9.3182617433084207</v>
      </c>
      <c r="D179" s="2">
        <f t="shared" si="4"/>
        <v>1.5664758643030297E-3</v>
      </c>
      <c r="E179" s="2">
        <v>9.0204811099410098E-4</v>
      </c>
      <c r="F179" s="1">
        <v>-4.8690374206023801</v>
      </c>
      <c r="G179" s="2">
        <f t="shared" si="5"/>
        <v>3.4219502115854249E-2</v>
      </c>
      <c r="H179" s="2">
        <v>1.45E-5</v>
      </c>
    </row>
    <row r="180" spans="1:8" x14ac:dyDescent="0.25">
      <c r="A180" t="s">
        <v>346</v>
      </c>
      <c r="B180" t="s">
        <v>347</v>
      </c>
      <c r="C180" s="1">
        <v>-8.7385054944546994</v>
      </c>
      <c r="D180" s="2">
        <f t="shared" si="4"/>
        <v>2.3412496685190822E-3</v>
      </c>
      <c r="E180" s="2">
        <v>3.8677104858469702E-3</v>
      </c>
      <c r="F180" s="1">
        <v>-4.8866299249087897</v>
      </c>
      <c r="G180" s="2">
        <f t="shared" si="5"/>
        <v>3.3804756724853065E-2</v>
      </c>
      <c r="H180" s="2">
        <v>8.2400000000000007E-6</v>
      </c>
    </row>
    <row r="181" spans="1:8" x14ac:dyDescent="0.25">
      <c r="A181" t="s">
        <v>348</v>
      </c>
      <c r="B181" t="s">
        <v>349</v>
      </c>
      <c r="C181" s="1">
        <v>-7.9678415381228103</v>
      </c>
      <c r="D181" s="2">
        <f t="shared" si="4"/>
        <v>3.9943001471583299E-3</v>
      </c>
      <c r="E181" s="2">
        <v>1.7489317590586102E-2</v>
      </c>
      <c r="F181" s="1">
        <v>-4.9047021319905202</v>
      </c>
      <c r="G181" s="2">
        <f t="shared" si="5"/>
        <v>3.338393595009672E-2</v>
      </c>
      <c r="H181" s="2">
        <v>2.5500000000000001E-6</v>
      </c>
    </row>
    <row r="182" spans="1:8" x14ac:dyDescent="0.25">
      <c r="A182" t="s">
        <v>350</v>
      </c>
      <c r="B182" t="s">
        <v>351</v>
      </c>
      <c r="C182" s="1">
        <v>-8.7478997578653797</v>
      </c>
      <c r="D182" s="2">
        <f t="shared" si="4"/>
        <v>2.3260538984644398E-3</v>
      </c>
      <c r="E182" s="2">
        <v>3.5997044719765399E-3</v>
      </c>
      <c r="F182" s="1">
        <v>-4.9104958998655004</v>
      </c>
      <c r="G182" s="2">
        <f t="shared" si="5"/>
        <v>3.325013711454896E-2</v>
      </c>
      <c r="H182" s="2">
        <v>7.0099999999999998E-6</v>
      </c>
    </row>
    <row r="183" spans="1:8" x14ac:dyDescent="0.25">
      <c r="A183" t="s">
        <v>352</v>
      </c>
      <c r="B183" t="s">
        <v>353</v>
      </c>
      <c r="C183" s="1">
        <v>-8.7408433396437104</v>
      </c>
      <c r="D183" s="2">
        <f t="shared" si="4"/>
        <v>2.337458814106567E-3</v>
      </c>
      <c r="E183" s="2">
        <v>3.5896370047466099E-3</v>
      </c>
      <c r="F183" s="1">
        <v>-4.9140091126539396</v>
      </c>
      <c r="G183" s="2">
        <f t="shared" si="5"/>
        <v>3.3169265768324623E-2</v>
      </c>
      <c r="H183" s="2">
        <v>6.8900000000000001E-6</v>
      </c>
    </row>
    <row r="184" spans="1:8" x14ac:dyDescent="0.25">
      <c r="A184" t="s">
        <v>354</v>
      </c>
      <c r="B184" t="s">
        <v>355</v>
      </c>
      <c r="C184" s="1">
        <v>-9.0852778027941206</v>
      </c>
      <c r="D184" s="2">
        <f t="shared" si="4"/>
        <v>1.8410215087506635E-3</v>
      </c>
      <c r="E184" s="2">
        <v>1.49049021490995E-3</v>
      </c>
      <c r="F184" s="1">
        <v>-4.9313662589113596</v>
      </c>
      <c r="G184" s="2">
        <f t="shared" si="5"/>
        <v>3.2772595408078489E-2</v>
      </c>
      <c r="H184" s="2">
        <v>7.9999999999999996E-6</v>
      </c>
    </row>
    <row r="185" spans="1:8" x14ac:dyDescent="0.25">
      <c r="A185" t="s">
        <v>356</v>
      </c>
      <c r="B185" t="s">
        <v>357</v>
      </c>
      <c r="C185" s="1">
        <v>-6.0975390938854703</v>
      </c>
      <c r="D185" s="2">
        <f t="shared" si="4"/>
        <v>1.4603529523770774E-2</v>
      </c>
      <c r="E185" s="2">
        <v>1.0123147788960001E-2</v>
      </c>
      <c r="F185" s="1">
        <v>-4.94487527833512</v>
      </c>
      <c r="G185" s="2">
        <f t="shared" si="5"/>
        <v>3.2467153657436035E-2</v>
      </c>
      <c r="H185" s="2">
        <v>6.0200000000000003E-9</v>
      </c>
    </row>
    <row r="186" spans="1:8" x14ac:dyDescent="0.25">
      <c r="A186" t="s">
        <v>358</v>
      </c>
      <c r="B186" t="s">
        <v>359</v>
      </c>
      <c r="C186" s="1">
        <v>-8.8131617040566699</v>
      </c>
      <c r="D186" s="2">
        <f t="shared" si="4"/>
        <v>2.223176639960368E-3</v>
      </c>
      <c r="E186" s="2">
        <v>2.8417032903118901E-3</v>
      </c>
      <c r="F186" s="1">
        <v>-4.9488590721066297</v>
      </c>
      <c r="G186" s="2">
        <f t="shared" si="5"/>
        <v>3.2377623975216777E-2</v>
      </c>
      <c r="H186" s="2">
        <v>5.5099999999999998E-6</v>
      </c>
    </row>
    <row r="187" spans="1:8" x14ac:dyDescent="0.25">
      <c r="A187" t="s">
        <v>360</v>
      </c>
      <c r="B187" t="s">
        <v>361</v>
      </c>
      <c r="C187" s="1">
        <v>-8.2854938681523596</v>
      </c>
      <c r="D187" s="2">
        <f t="shared" si="4"/>
        <v>3.2049246011882091E-3</v>
      </c>
      <c r="E187" s="2">
        <v>9.2293571294634301E-3</v>
      </c>
      <c r="F187" s="1">
        <v>-4.9613499140314499</v>
      </c>
      <c r="G187" s="2">
        <f t="shared" si="5"/>
        <v>3.2098508802300182E-2</v>
      </c>
      <c r="H187" s="2">
        <v>2.5299999999999999E-6</v>
      </c>
    </row>
    <row r="188" spans="1:8" x14ac:dyDescent="0.25">
      <c r="A188" t="s">
        <v>362</v>
      </c>
      <c r="B188" t="s">
        <v>363</v>
      </c>
      <c r="C188" s="1">
        <v>-8.6789296975447705</v>
      </c>
      <c r="D188" s="2">
        <f t="shared" si="4"/>
        <v>2.439955078905483E-3</v>
      </c>
      <c r="E188" s="2">
        <v>3.8677104858469702E-3</v>
      </c>
      <c r="F188" s="1">
        <v>-4.9780696442344698</v>
      </c>
      <c r="G188" s="2">
        <f t="shared" si="5"/>
        <v>3.1728658955284636E-2</v>
      </c>
      <c r="H188" s="2">
        <v>3.6600000000000001E-6</v>
      </c>
    </row>
    <row r="189" spans="1:8" x14ac:dyDescent="0.25">
      <c r="A189" t="s">
        <v>364</v>
      </c>
      <c r="B189" t="s">
        <v>365</v>
      </c>
      <c r="C189" s="1">
        <v>-7.9747100529706696</v>
      </c>
      <c r="D189" s="2">
        <f t="shared" si="4"/>
        <v>3.9753289125650099E-3</v>
      </c>
      <c r="E189" s="2">
        <v>1.5727476855464499E-2</v>
      </c>
      <c r="F189" s="1">
        <v>-4.9895209765257604</v>
      </c>
      <c r="G189" s="2">
        <f t="shared" si="5"/>
        <v>3.1477810900549699E-2</v>
      </c>
      <c r="H189" s="2">
        <v>1.0499999999999999E-6</v>
      </c>
    </row>
    <row r="190" spans="1:8" x14ac:dyDescent="0.25">
      <c r="A190" t="s">
        <v>366</v>
      </c>
      <c r="B190" t="s">
        <v>367</v>
      </c>
      <c r="C190" s="1">
        <v>-8.6133288339290992</v>
      </c>
      <c r="D190" s="2">
        <f t="shared" si="4"/>
        <v>2.5534635245419244E-3</v>
      </c>
      <c r="E190" s="2">
        <v>4.3435384558056702E-3</v>
      </c>
      <c r="F190" s="1">
        <v>-4.9987031897531304</v>
      </c>
      <c r="G190" s="2">
        <f t="shared" si="5"/>
        <v>3.1278102640011553E-2</v>
      </c>
      <c r="H190" s="2">
        <v>2.8600000000000001E-6</v>
      </c>
    </row>
    <row r="191" spans="1:8" x14ac:dyDescent="0.25">
      <c r="A191" t="s">
        <v>368</v>
      </c>
      <c r="B191" t="s">
        <v>369</v>
      </c>
      <c r="C191" s="1">
        <v>-8.1219895392287906</v>
      </c>
      <c r="D191" s="2">
        <f t="shared" si="4"/>
        <v>3.5895294781501086E-3</v>
      </c>
      <c r="E191" s="2">
        <v>1.15576131913918E-2</v>
      </c>
      <c r="F191" s="1">
        <v>-5.0256802185394296</v>
      </c>
      <c r="G191" s="2">
        <f t="shared" si="5"/>
        <v>3.0698666129711658E-2</v>
      </c>
      <c r="H191" s="2">
        <v>9.6899999999999996E-7</v>
      </c>
    </row>
    <row r="192" spans="1:8" x14ac:dyDescent="0.25">
      <c r="A192" t="s">
        <v>370</v>
      </c>
      <c r="B192" t="s">
        <v>371</v>
      </c>
      <c r="C192" s="1">
        <v>-8.2675099198043505</v>
      </c>
      <c r="D192" s="2">
        <f t="shared" si="4"/>
        <v>3.2451257061489906E-3</v>
      </c>
      <c r="E192" s="2">
        <v>8.8252633116952597E-3</v>
      </c>
      <c r="F192" s="1">
        <v>-5.0311686427194404</v>
      </c>
      <c r="G192" s="2">
        <f t="shared" si="5"/>
        <v>3.0582101494902359E-2</v>
      </c>
      <c r="H192" s="2">
        <v>1.1999999999999999E-6</v>
      </c>
    </row>
    <row r="193" spans="1:8" x14ac:dyDescent="0.25">
      <c r="A193" t="s">
        <v>372</v>
      </c>
      <c r="B193" t="s">
        <v>373</v>
      </c>
      <c r="C193" s="1">
        <v>-7.0781629295933204</v>
      </c>
      <c r="D193" s="2">
        <f t="shared" si="4"/>
        <v>7.4004928607077766E-3</v>
      </c>
      <c r="E193" s="2">
        <v>3.1467415281284101E-5</v>
      </c>
      <c r="F193" s="1">
        <v>-5.0785128071409096</v>
      </c>
      <c r="G193" s="2">
        <f t="shared" si="5"/>
        <v>2.9594793342747627E-2</v>
      </c>
      <c r="H193" s="2">
        <v>2.6800000000000002E-7</v>
      </c>
    </row>
    <row r="194" spans="1:8" x14ac:dyDescent="0.25">
      <c r="A194" t="s">
        <v>374</v>
      </c>
      <c r="B194" t="s">
        <v>361</v>
      </c>
      <c r="C194" s="1">
        <v>-8.0635028571296097</v>
      </c>
      <c r="D194" s="2">
        <f t="shared" si="4"/>
        <v>3.7380384982053177E-3</v>
      </c>
      <c r="E194" s="2">
        <v>1.2132851276559E-2</v>
      </c>
      <c r="F194" s="1">
        <v>-5.0872318022946299</v>
      </c>
      <c r="G194" s="2">
        <f t="shared" si="5"/>
        <v>2.9416475200720136E-2</v>
      </c>
      <c r="H194" s="2">
        <v>4.2100000000000002E-7</v>
      </c>
    </row>
    <row r="195" spans="1:8" x14ac:dyDescent="0.25">
      <c r="A195" t="s">
        <v>375</v>
      </c>
      <c r="B195" t="s">
        <v>376</v>
      </c>
      <c r="C195" s="1">
        <v>-9.3623886414077493</v>
      </c>
      <c r="D195" s="2">
        <f t="shared" ref="D195:D258" si="6">2^C195</f>
        <v>1.5192882807975058E-3</v>
      </c>
      <c r="E195" s="2">
        <v>5.1075600277869602E-4</v>
      </c>
      <c r="F195" s="1">
        <v>-5.1013338615129697</v>
      </c>
      <c r="G195" s="2">
        <f t="shared" ref="G195:G258" si="7">2^F195</f>
        <v>2.9130335719594509E-2</v>
      </c>
      <c r="H195" s="2">
        <v>2.6800000000000002E-6</v>
      </c>
    </row>
    <row r="196" spans="1:8" x14ac:dyDescent="0.25">
      <c r="A196" t="s">
        <v>377</v>
      </c>
      <c r="B196" t="s">
        <v>378</v>
      </c>
      <c r="C196" s="1">
        <v>-6.1429446095054301</v>
      </c>
      <c r="D196" s="2">
        <f t="shared" si="6"/>
        <v>1.4151074287246374E-2</v>
      </c>
      <c r="E196" s="2">
        <v>2.36657354674535E-4</v>
      </c>
      <c r="F196" s="1">
        <v>-5.1548149724949202</v>
      </c>
      <c r="G196" s="2">
        <f t="shared" si="7"/>
        <v>2.8070236465912481E-2</v>
      </c>
      <c r="H196" s="2">
        <v>7.5799999999999999E-11</v>
      </c>
    </row>
    <row r="197" spans="1:8" x14ac:dyDescent="0.25">
      <c r="A197" t="s">
        <v>379</v>
      </c>
      <c r="B197" t="s">
        <v>380</v>
      </c>
      <c r="C197" s="1">
        <v>-8.3290797441197402</v>
      </c>
      <c r="D197" s="2">
        <f t="shared" si="6"/>
        <v>3.109547252709038E-3</v>
      </c>
      <c r="E197" s="2">
        <v>6.74509347384839E-3</v>
      </c>
      <c r="F197" s="1">
        <v>-5.1580619512648402</v>
      </c>
      <c r="G197" s="2">
        <f t="shared" si="7"/>
        <v>2.8007131671830388E-2</v>
      </c>
      <c r="H197" s="2">
        <v>3.58E-7</v>
      </c>
    </row>
    <row r="198" spans="1:8" x14ac:dyDescent="0.25">
      <c r="A198" t="s">
        <v>381</v>
      </c>
      <c r="B198" t="s">
        <v>382</v>
      </c>
      <c r="C198" s="1">
        <v>-8.0921052340663699</v>
      </c>
      <c r="D198" s="2">
        <f t="shared" si="6"/>
        <v>3.6646592289557903E-3</v>
      </c>
      <c r="E198" s="2">
        <v>1.09855062500716E-2</v>
      </c>
      <c r="F198" s="1">
        <v>-5.1651405117673397</v>
      </c>
      <c r="G198" s="2">
        <f t="shared" si="7"/>
        <v>2.7870051686657311E-2</v>
      </c>
      <c r="H198" s="2">
        <v>1.92E-7</v>
      </c>
    </row>
    <row r="199" spans="1:8" x14ac:dyDescent="0.25">
      <c r="A199" t="s">
        <v>383</v>
      </c>
      <c r="B199" t="s">
        <v>384</v>
      </c>
      <c r="C199" s="1">
        <v>-6.7281439489925301</v>
      </c>
      <c r="D199" s="2">
        <f t="shared" si="6"/>
        <v>9.4325009194818395E-3</v>
      </c>
      <c r="E199" s="2">
        <v>1.1390163055847401E-3</v>
      </c>
      <c r="F199" s="1">
        <v>-5.1754700154064599</v>
      </c>
      <c r="G199" s="2">
        <f t="shared" si="7"/>
        <v>2.7671218501061027E-2</v>
      </c>
      <c r="H199" s="2">
        <v>1.0800000000000001E-8</v>
      </c>
    </row>
    <row r="200" spans="1:8" x14ac:dyDescent="0.25">
      <c r="A200" t="s">
        <v>385</v>
      </c>
      <c r="B200" t="s">
        <v>386</v>
      </c>
      <c r="C200" s="1">
        <v>-8.8744177368641601</v>
      </c>
      <c r="D200" s="2">
        <f t="shared" si="6"/>
        <v>2.1307577029805185E-3</v>
      </c>
      <c r="E200" s="2">
        <v>1.6264743119448501E-3</v>
      </c>
      <c r="F200" s="1">
        <v>-5.2153849795098903</v>
      </c>
      <c r="G200" s="2">
        <f t="shared" si="7"/>
        <v>2.6916134030550098E-2</v>
      </c>
      <c r="H200" s="2">
        <v>5.1900000000000003E-7</v>
      </c>
    </row>
    <row r="201" spans="1:8" x14ac:dyDescent="0.25">
      <c r="A201" t="s">
        <v>387</v>
      </c>
      <c r="B201" t="s">
        <v>388</v>
      </c>
      <c r="C201" s="1">
        <v>-10.141863393049</v>
      </c>
      <c r="D201" s="2">
        <f t="shared" si="6"/>
        <v>8.8510522960526261E-4</v>
      </c>
      <c r="E201" s="2">
        <v>2.6955779230195701E-5</v>
      </c>
      <c r="F201" s="1">
        <v>-5.2194031267925203</v>
      </c>
      <c r="G201" s="2">
        <f t="shared" si="7"/>
        <v>2.6841272389394693E-2</v>
      </c>
      <c r="H201" s="2">
        <v>1.8300000000000001E-6</v>
      </c>
    </row>
    <row r="202" spans="1:8" x14ac:dyDescent="0.25">
      <c r="A202" t="s">
        <v>389</v>
      </c>
      <c r="B202" t="s">
        <v>390</v>
      </c>
      <c r="C202" s="1">
        <v>-8.5683333879116503</v>
      </c>
      <c r="D202" s="2">
        <f t="shared" si="6"/>
        <v>2.6343570516571243E-3</v>
      </c>
      <c r="E202" s="2">
        <v>3.5896370047466099E-3</v>
      </c>
      <c r="F202" s="1">
        <v>-5.22897603304523</v>
      </c>
      <c r="G202" s="2">
        <f t="shared" si="7"/>
        <v>2.6663758517400812E-2</v>
      </c>
      <c r="H202" s="2">
        <v>2.6800000000000002E-7</v>
      </c>
    </row>
    <row r="203" spans="1:8" x14ac:dyDescent="0.25">
      <c r="A203" t="s">
        <v>391</v>
      </c>
      <c r="B203" t="s">
        <v>392</v>
      </c>
      <c r="C203" s="1">
        <v>-8.5150536280762896</v>
      </c>
      <c r="D203" s="2">
        <f t="shared" si="6"/>
        <v>2.7334645330987727E-3</v>
      </c>
      <c r="E203" s="2">
        <v>4.0537784551189704E-3</v>
      </c>
      <c r="F203" s="1">
        <v>-5.2511211971548599</v>
      </c>
      <c r="G203" s="2">
        <f t="shared" si="7"/>
        <v>2.6257598830288411E-2</v>
      </c>
      <c r="H203" s="2">
        <v>1.8799999999999999E-7</v>
      </c>
    </row>
    <row r="204" spans="1:8" x14ac:dyDescent="0.25">
      <c r="A204" t="s">
        <v>393</v>
      </c>
      <c r="B204" t="s">
        <v>11</v>
      </c>
      <c r="C204" s="1">
        <v>-7.11647130973454</v>
      </c>
      <c r="D204" s="2">
        <f t="shared" si="6"/>
        <v>7.2065710460835937E-3</v>
      </c>
      <c r="E204" s="2">
        <v>1.72269724807124E-3</v>
      </c>
      <c r="F204" s="1">
        <v>-5.2646112027861598</v>
      </c>
      <c r="G204" s="2">
        <f t="shared" si="7"/>
        <v>2.6013219913881443E-2</v>
      </c>
      <c r="H204" s="2">
        <v>1.24E-8</v>
      </c>
    </row>
    <row r="205" spans="1:8" x14ac:dyDescent="0.25">
      <c r="A205" t="s">
        <v>394</v>
      </c>
      <c r="B205" t="s">
        <v>395</v>
      </c>
      <c r="C205" s="1">
        <v>-9.6484267286915397</v>
      </c>
      <c r="D205" s="2">
        <f t="shared" si="6"/>
        <v>1.246046196038607E-3</v>
      </c>
      <c r="E205" s="2">
        <v>1.2521682370156701E-4</v>
      </c>
      <c r="F205" s="1">
        <v>-5.28979091263282</v>
      </c>
      <c r="G205" s="2">
        <f t="shared" si="7"/>
        <v>2.5563143884949634E-2</v>
      </c>
      <c r="H205" s="2">
        <v>6.8299999999999996E-7</v>
      </c>
    </row>
    <row r="206" spans="1:8" x14ac:dyDescent="0.25">
      <c r="A206" t="s">
        <v>396</v>
      </c>
      <c r="B206" t="s">
        <v>216</v>
      </c>
      <c r="C206" s="1">
        <v>-8.5106413244476098</v>
      </c>
      <c r="D206" s="2">
        <f t="shared" si="6"/>
        <v>2.7418372919268573E-3</v>
      </c>
      <c r="E206" s="2">
        <v>3.9671256450178301E-3</v>
      </c>
      <c r="F206" s="1">
        <v>-5.2993452808006003</v>
      </c>
      <c r="G206" s="2">
        <f t="shared" si="7"/>
        <v>2.5394409180220102E-2</v>
      </c>
      <c r="H206" s="2">
        <v>1.03E-7</v>
      </c>
    </row>
    <row r="207" spans="1:8" x14ac:dyDescent="0.25">
      <c r="A207" t="s">
        <v>397</v>
      </c>
      <c r="B207" t="s">
        <v>398</v>
      </c>
      <c r="C207" s="1">
        <v>-8.7089416672796407</v>
      </c>
      <c r="D207" s="2">
        <f t="shared" si="6"/>
        <v>2.3897217023838013E-3</v>
      </c>
      <c r="E207" s="2">
        <v>2.1655928825324001E-3</v>
      </c>
      <c r="F207" s="1">
        <v>-5.3076718936922296</v>
      </c>
      <c r="G207" s="2">
        <f t="shared" si="7"/>
        <v>2.5248265758530054E-2</v>
      </c>
      <c r="H207" s="2">
        <v>1.4600000000000001E-7</v>
      </c>
    </row>
    <row r="208" spans="1:8" x14ac:dyDescent="0.25">
      <c r="A208" t="s">
        <v>399</v>
      </c>
      <c r="B208" t="s">
        <v>400</v>
      </c>
      <c r="C208" s="1">
        <v>-9.4330778940637501</v>
      </c>
      <c r="D208" s="2">
        <f t="shared" si="6"/>
        <v>1.4466404435614694E-3</v>
      </c>
      <c r="E208" s="2">
        <v>2.3327929197602699E-4</v>
      </c>
      <c r="F208" s="1">
        <v>-5.3247779597332103</v>
      </c>
      <c r="G208" s="2">
        <f t="shared" si="7"/>
        <v>2.4950664349695277E-2</v>
      </c>
      <c r="H208" s="2">
        <v>3.9299999999999999E-7</v>
      </c>
    </row>
    <row r="209" spans="1:8" x14ac:dyDescent="0.25">
      <c r="A209" t="s">
        <v>401</v>
      </c>
      <c r="B209" t="s">
        <v>335</v>
      </c>
      <c r="C209" s="1">
        <v>-9.5308341999903394</v>
      </c>
      <c r="D209" s="2">
        <f t="shared" si="6"/>
        <v>1.3518640595217913E-3</v>
      </c>
      <c r="E209" s="2">
        <v>1.6787004014449599E-4</v>
      </c>
      <c r="F209" s="1">
        <v>-5.3473459987760901</v>
      </c>
      <c r="G209" s="2">
        <f t="shared" si="7"/>
        <v>2.4563398680267624E-2</v>
      </c>
      <c r="H209" s="2">
        <v>3.6399999999999998E-7</v>
      </c>
    </row>
    <row r="210" spans="1:8" x14ac:dyDescent="0.25">
      <c r="A210" t="s">
        <v>402</v>
      </c>
      <c r="B210" t="s">
        <v>403</v>
      </c>
      <c r="C210" s="1">
        <v>-10.444561179250901</v>
      </c>
      <c r="D210" s="2">
        <f t="shared" si="6"/>
        <v>7.1758572968713577E-4</v>
      </c>
      <c r="E210" s="2">
        <v>5.1058405766613202E-6</v>
      </c>
      <c r="F210" s="1">
        <v>-5.3551654813121399</v>
      </c>
      <c r="G210" s="2">
        <f t="shared" si="7"/>
        <v>2.4430623923514871E-2</v>
      </c>
      <c r="H210" s="2">
        <v>7.3E-7</v>
      </c>
    </row>
    <row r="211" spans="1:8" x14ac:dyDescent="0.25">
      <c r="A211" t="s">
        <v>404</v>
      </c>
      <c r="B211" t="s">
        <v>216</v>
      </c>
      <c r="C211" s="1">
        <v>-8.3934481617745007</v>
      </c>
      <c r="D211" s="2">
        <f t="shared" si="6"/>
        <v>2.973858745593728E-3</v>
      </c>
      <c r="E211" s="2">
        <v>4.9486175981723699E-3</v>
      </c>
      <c r="F211" s="1">
        <v>-5.35732791581973</v>
      </c>
      <c r="G211" s="2">
        <f t="shared" si="7"/>
        <v>2.4394032648355178E-2</v>
      </c>
      <c r="H211" s="2">
        <v>3.7399999999999997E-8</v>
      </c>
    </row>
    <row r="212" spans="1:8" x14ac:dyDescent="0.25">
      <c r="A212" t="s">
        <v>405</v>
      </c>
      <c r="B212" t="s">
        <v>276</v>
      </c>
      <c r="C212" s="1">
        <v>-8.1353675769190801</v>
      </c>
      <c r="D212" s="2">
        <f t="shared" si="6"/>
        <v>3.556397805549079E-3</v>
      </c>
      <c r="E212" s="2">
        <v>4.4512301120284499E-5</v>
      </c>
      <c r="F212" s="1">
        <v>-5.3632475925232796</v>
      </c>
      <c r="G212" s="2">
        <f t="shared" si="7"/>
        <v>2.4294143949704326E-2</v>
      </c>
      <c r="H212" s="2">
        <v>1.17E-7</v>
      </c>
    </row>
    <row r="213" spans="1:8" x14ac:dyDescent="0.25">
      <c r="A213" t="s">
        <v>406</v>
      </c>
      <c r="B213" t="s">
        <v>11</v>
      </c>
      <c r="C213" s="1">
        <v>-6.9653408564319799</v>
      </c>
      <c r="D213" s="2">
        <f t="shared" si="6"/>
        <v>8.0024592661417614E-3</v>
      </c>
      <c r="E213" s="2">
        <v>2.4393951562030002E-3</v>
      </c>
      <c r="F213" s="1">
        <v>-5.3651518550061796</v>
      </c>
      <c r="G213" s="2">
        <f t="shared" si="7"/>
        <v>2.4262098432587347E-2</v>
      </c>
      <c r="H213" s="2">
        <v>9.590000000000001E-10</v>
      </c>
    </row>
    <row r="214" spans="1:8" x14ac:dyDescent="0.25">
      <c r="A214" t="s">
        <v>407</v>
      </c>
      <c r="B214" t="s">
        <v>408</v>
      </c>
      <c r="C214" s="1">
        <v>-9.2611185926294493</v>
      </c>
      <c r="D214" s="2">
        <f t="shared" si="6"/>
        <v>1.6297669639070672E-3</v>
      </c>
      <c r="E214" s="2">
        <v>3.79625586150787E-4</v>
      </c>
      <c r="F214" s="1">
        <v>-5.3760664386268902</v>
      </c>
      <c r="G214" s="2">
        <f t="shared" si="7"/>
        <v>2.4079238219682417E-2</v>
      </c>
      <c r="H214" s="2">
        <v>1.9299999999999999E-7</v>
      </c>
    </row>
    <row r="215" spans="1:8" x14ac:dyDescent="0.25">
      <c r="A215" t="s">
        <v>409</v>
      </c>
      <c r="B215" t="s">
        <v>11</v>
      </c>
      <c r="C215" s="1">
        <v>-8.7800869629295004</v>
      </c>
      <c r="D215" s="2">
        <f t="shared" si="6"/>
        <v>2.2747331653239673E-3</v>
      </c>
      <c r="E215" s="2">
        <v>1.49049021490995E-3</v>
      </c>
      <c r="F215" s="1">
        <v>-5.4097616547423097</v>
      </c>
      <c r="G215" s="2">
        <f t="shared" si="7"/>
        <v>2.3523366363681998E-2</v>
      </c>
      <c r="H215" s="2">
        <v>5.2199999999999998E-8</v>
      </c>
    </row>
    <row r="216" spans="1:8" x14ac:dyDescent="0.25">
      <c r="A216" t="s">
        <v>410</v>
      </c>
      <c r="B216" t="s">
        <v>411</v>
      </c>
      <c r="C216" s="1">
        <v>-8.4836205536365092</v>
      </c>
      <c r="D216" s="2">
        <f t="shared" si="6"/>
        <v>2.793674100176371E-3</v>
      </c>
      <c r="E216" s="2">
        <v>3.4150359467831201E-3</v>
      </c>
      <c r="F216" s="1">
        <v>-5.4718979740513802</v>
      </c>
      <c r="G216" s="2">
        <f t="shared" si="7"/>
        <v>2.2531731981747894E-2</v>
      </c>
      <c r="H216" s="2">
        <v>1.0999999999999999E-8</v>
      </c>
    </row>
    <row r="217" spans="1:8" x14ac:dyDescent="0.25">
      <c r="A217" t="s">
        <v>412</v>
      </c>
      <c r="B217" t="s">
        <v>353</v>
      </c>
      <c r="C217" s="1">
        <v>-8.5280024132524304</v>
      </c>
      <c r="D217" s="2">
        <f t="shared" si="6"/>
        <v>2.7090403300632144E-3</v>
      </c>
      <c r="E217" s="2">
        <v>3.0556108171535599E-3</v>
      </c>
      <c r="F217" s="1">
        <v>-5.4772723299306803</v>
      </c>
      <c r="G217" s="2">
        <f t="shared" si="7"/>
        <v>2.24479524769963E-2</v>
      </c>
      <c r="H217" s="2">
        <v>1.1700000000000001E-8</v>
      </c>
    </row>
    <row r="218" spans="1:8" x14ac:dyDescent="0.25">
      <c r="A218" t="s">
        <v>413</v>
      </c>
      <c r="B218" t="s">
        <v>403</v>
      </c>
      <c r="C218" s="1">
        <v>-6.9211463112625502</v>
      </c>
      <c r="D218" s="2">
        <f t="shared" si="6"/>
        <v>8.2513945884716729E-3</v>
      </c>
      <c r="E218" s="2">
        <v>3.0289186067200801E-4</v>
      </c>
      <c r="F218" s="1">
        <v>-5.5678668362446002</v>
      </c>
      <c r="G218" s="2">
        <f t="shared" si="7"/>
        <v>2.1081672891547738E-2</v>
      </c>
      <c r="H218" s="2">
        <v>1.37E-11</v>
      </c>
    </row>
    <row r="219" spans="1:8" x14ac:dyDescent="0.25">
      <c r="A219" t="s">
        <v>414</v>
      </c>
      <c r="B219" t="s">
        <v>415</v>
      </c>
      <c r="C219" s="1">
        <v>-8.8693538854327407</v>
      </c>
      <c r="D219" s="2">
        <f t="shared" si="6"/>
        <v>2.1382497913651471E-3</v>
      </c>
      <c r="E219" s="2">
        <v>9.0204811099410098E-4</v>
      </c>
      <c r="F219" s="1">
        <v>-5.5931560989718703</v>
      </c>
      <c r="G219" s="2">
        <f t="shared" si="7"/>
        <v>2.0715348491764905E-2</v>
      </c>
      <c r="H219" s="2">
        <v>7.0100000000000004E-9</v>
      </c>
    </row>
    <row r="220" spans="1:8" x14ac:dyDescent="0.25">
      <c r="A220" t="s">
        <v>416</v>
      </c>
      <c r="B220" t="s">
        <v>417</v>
      </c>
      <c r="C220" s="1">
        <v>-9.5853306152229898</v>
      </c>
      <c r="D220" s="2">
        <f t="shared" si="6"/>
        <v>1.301751139350058E-3</v>
      </c>
      <c r="E220" s="2">
        <v>7.7014378992999301E-5</v>
      </c>
      <c r="F220" s="1">
        <v>-5.5965592628624998</v>
      </c>
      <c r="G220" s="2">
        <f t="shared" si="7"/>
        <v>2.0666540780501005E-2</v>
      </c>
      <c r="H220" s="2">
        <v>3.1599999999999998E-8</v>
      </c>
    </row>
    <row r="221" spans="1:8" x14ac:dyDescent="0.25">
      <c r="A221" t="s">
        <v>418</v>
      </c>
      <c r="B221" t="s">
        <v>304</v>
      </c>
      <c r="C221" s="1">
        <v>-8.87236955360863</v>
      </c>
      <c r="D221" s="2">
        <f t="shared" si="6"/>
        <v>2.1337848719177447E-3</v>
      </c>
      <c r="E221" s="2">
        <v>8.4122091826039703E-4</v>
      </c>
      <c r="F221" s="1">
        <v>-5.6410376453143201</v>
      </c>
      <c r="G221" s="2">
        <f t="shared" si="7"/>
        <v>2.0039111515902413E-2</v>
      </c>
      <c r="H221" s="2">
        <v>3.84E-9</v>
      </c>
    </row>
    <row r="222" spans="1:8" x14ac:dyDescent="0.25">
      <c r="A222" t="s">
        <v>419</v>
      </c>
      <c r="B222" t="s">
        <v>420</v>
      </c>
      <c r="C222" s="1">
        <v>-8.6697478177304497</v>
      </c>
      <c r="D222" s="2">
        <f t="shared" si="6"/>
        <v>2.455533435443631E-3</v>
      </c>
      <c r="E222" s="2">
        <v>1.5860687363833401E-3</v>
      </c>
      <c r="F222" s="1">
        <v>-5.6555367971180299</v>
      </c>
      <c r="G222" s="2">
        <f t="shared" si="7"/>
        <v>1.9838726147232921E-2</v>
      </c>
      <c r="H222" s="2">
        <v>1.5900000000000001E-9</v>
      </c>
    </row>
    <row r="223" spans="1:8" x14ac:dyDescent="0.25">
      <c r="A223" t="s">
        <v>421</v>
      </c>
      <c r="B223" t="s">
        <v>422</v>
      </c>
      <c r="C223" s="1">
        <v>-9.0701561032256901</v>
      </c>
      <c r="D223" s="2">
        <f t="shared" si="6"/>
        <v>1.8604197769475381E-3</v>
      </c>
      <c r="E223" s="2">
        <v>4.12647129467635E-4</v>
      </c>
      <c r="F223" s="1">
        <v>-5.6765222732440996</v>
      </c>
      <c r="G223" s="2">
        <f t="shared" si="7"/>
        <v>1.9552240235102516E-2</v>
      </c>
      <c r="H223" s="2">
        <v>4.18E-9</v>
      </c>
    </row>
    <row r="224" spans="1:8" x14ac:dyDescent="0.25">
      <c r="A224" t="s">
        <v>423</v>
      </c>
      <c r="B224" t="s">
        <v>225</v>
      </c>
      <c r="C224" s="1">
        <v>-9.7251220227673194</v>
      </c>
      <c r="D224" s="2">
        <f t="shared" si="6"/>
        <v>1.1815349146144143E-3</v>
      </c>
      <c r="E224" s="2">
        <v>3.7222578267081101E-5</v>
      </c>
      <c r="F224" s="1">
        <v>-5.6931940317574901</v>
      </c>
      <c r="G224" s="2">
        <f t="shared" si="7"/>
        <v>1.9327595386786762E-2</v>
      </c>
      <c r="H224" s="2">
        <v>1.4E-8</v>
      </c>
    </row>
    <row r="225" spans="1:8" x14ac:dyDescent="0.25">
      <c r="A225" t="s">
        <v>424</v>
      </c>
      <c r="B225" t="s">
        <v>425</v>
      </c>
      <c r="C225" s="1">
        <v>-10.028060252597401</v>
      </c>
      <c r="D225" s="2">
        <f t="shared" si="6"/>
        <v>9.5775199577146578E-4</v>
      </c>
      <c r="E225" s="2">
        <v>1.09839998222136E-5</v>
      </c>
      <c r="F225" s="1">
        <v>-5.6981005903323796</v>
      </c>
      <c r="G225" s="2">
        <f t="shared" si="7"/>
        <v>1.9261974518463749E-2</v>
      </c>
      <c r="H225" s="2">
        <v>2.1200000000000001E-8</v>
      </c>
    </row>
    <row r="226" spans="1:8" x14ac:dyDescent="0.25">
      <c r="A226" t="s">
        <v>426</v>
      </c>
      <c r="B226" t="s">
        <v>427</v>
      </c>
      <c r="C226" s="1">
        <v>-10.197700103097301</v>
      </c>
      <c r="D226" s="2">
        <f t="shared" si="6"/>
        <v>8.515033917047681E-4</v>
      </c>
      <c r="E226" s="2">
        <v>5.0655646814771696E-6</v>
      </c>
      <c r="F226" s="1">
        <v>-5.7005786960918998</v>
      </c>
      <c r="G226" s="2">
        <f t="shared" si="7"/>
        <v>1.9228916778173708E-2</v>
      </c>
      <c r="H226" s="2">
        <v>2.6000000000000001E-8</v>
      </c>
    </row>
    <row r="227" spans="1:8" x14ac:dyDescent="0.25">
      <c r="A227" t="s">
        <v>428</v>
      </c>
      <c r="B227" t="s">
        <v>11</v>
      </c>
      <c r="C227" s="1">
        <v>-8.7926602013101807</v>
      </c>
      <c r="D227" s="2">
        <f t="shared" si="6"/>
        <v>2.2549947635977499E-3</v>
      </c>
      <c r="E227" s="2">
        <v>9.4132775215396004E-4</v>
      </c>
      <c r="F227" s="1">
        <v>-5.72003946141254</v>
      </c>
      <c r="G227" s="2">
        <f t="shared" si="7"/>
        <v>1.8971276148476796E-2</v>
      </c>
      <c r="H227" s="2">
        <v>9.7799999999999993E-10</v>
      </c>
    </row>
    <row r="228" spans="1:8" x14ac:dyDescent="0.25">
      <c r="A228" t="s">
        <v>429</v>
      </c>
      <c r="B228" t="s">
        <v>430</v>
      </c>
      <c r="C228" s="1">
        <v>-10.326855298776101</v>
      </c>
      <c r="D228" s="2">
        <f t="shared" si="6"/>
        <v>7.7858636558040552E-4</v>
      </c>
      <c r="E228" s="2">
        <v>2.5977192080931998E-6</v>
      </c>
      <c r="F228" s="1">
        <v>-5.73316122100554</v>
      </c>
      <c r="G228" s="2">
        <f t="shared" si="7"/>
        <v>1.8799508820896368E-2</v>
      </c>
      <c r="H228" s="2">
        <v>2.18E-8</v>
      </c>
    </row>
    <row r="229" spans="1:8" x14ac:dyDescent="0.25">
      <c r="A229" t="s">
        <v>431</v>
      </c>
      <c r="B229" t="s">
        <v>432</v>
      </c>
      <c r="C229" s="1">
        <v>-7.6945598572943199</v>
      </c>
      <c r="D229" s="2">
        <f t="shared" si="6"/>
        <v>4.827326565176945E-3</v>
      </c>
      <c r="E229" s="2">
        <v>9.9946815943090708E-9</v>
      </c>
      <c r="F229" s="1">
        <v>-5.7333862145879504</v>
      </c>
      <c r="G229" s="2">
        <f t="shared" si="7"/>
        <v>1.8796577197157136E-2</v>
      </c>
      <c r="H229" s="2">
        <v>5.4399999999999998E-10</v>
      </c>
    </row>
    <row r="230" spans="1:8" x14ac:dyDescent="0.25">
      <c r="A230" t="s">
        <v>433</v>
      </c>
      <c r="B230" t="s">
        <v>434</v>
      </c>
      <c r="C230" s="1">
        <v>-9.2853608606854596</v>
      </c>
      <c r="D230" s="2">
        <f t="shared" si="6"/>
        <v>1.6026100444143361E-3</v>
      </c>
      <c r="E230" s="2">
        <v>1.71651593778823E-4</v>
      </c>
      <c r="F230" s="1">
        <v>-5.7401219169144797</v>
      </c>
      <c r="G230" s="2">
        <f t="shared" si="7"/>
        <v>1.8709023661272958E-2</v>
      </c>
      <c r="H230" s="2">
        <v>3.3200000000000001E-9</v>
      </c>
    </row>
    <row r="231" spans="1:8" x14ac:dyDescent="0.25">
      <c r="A231" t="s">
        <v>435</v>
      </c>
      <c r="B231" t="s">
        <v>436</v>
      </c>
      <c r="C231" s="1">
        <v>-9.8474203984525008</v>
      </c>
      <c r="D231" s="2">
        <f t="shared" si="6"/>
        <v>1.0855031302283889E-3</v>
      </c>
      <c r="E231" s="2">
        <v>1.9982611539628202E-5</v>
      </c>
      <c r="F231" s="1">
        <v>-5.7512016064612901</v>
      </c>
      <c r="G231" s="2">
        <f t="shared" si="7"/>
        <v>1.85658913827925E-2</v>
      </c>
      <c r="H231" s="2">
        <v>9.4500000000000002E-9</v>
      </c>
    </row>
    <row r="232" spans="1:8" x14ac:dyDescent="0.25">
      <c r="A232" t="s">
        <v>437</v>
      </c>
      <c r="B232" t="s">
        <v>351</v>
      </c>
      <c r="C232" s="1">
        <v>-11.2030529939468</v>
      </c>
      <c r="D232" s="2">
        <f t="shared" si="6"/>
        <v>4.2417493875651185E-4</v>
      </c>
      <c r="E232" s="2">
        <v>3.2247969203954303E-8</v>
      </c>
      <c r="F232" s="1">
        <v>-5.7520655836199204</v>
      </c>
      <c r="G232" s="2">
        <f t="shared" si="7"/>
        <v>1.8554776279771382E-2</v>
      </c>
      <c r="H232" s="2">
        <v>3.9400000000000002E-8</v>
      </c>
    </row>
    <row r="233" spans="1:8" x14ac:dyDescent="0.25">
      <c r="A233" t="s">
        <v>438</v>
      </c>
      <c r="B233" t="s">
        <v>276</v>
      </c>
      <c r="C233" s="1">
        <v>-11.1452193331257</v>
      </c>
      <c r="D233" s="2">
        <f t="shared" si="6"/>
        <v>4.4152436283730691E-4</v>
      </c>
      <c r="E233" s="2">
        <v>4.0964369655612597E-8</v>
      </c>
      <c r="F233" s="1">
        <v>-5.7577411558791702</v>
      </c>
      <c r="G233" s="2">
        <f t="shared" si="7"/>
        <v>1.848192505424991E-2</v>
      </c>
      <c r="H233" s="2">
        <v>3.6599999999999997E-8</v>
      </c>
    </row>
    <row r="234" spans="1:8" x14ac:dyDescent="0.25">
      <c r="A234" t="s">
        <v>439</v>
      </c>
      <c r="B234" t="s">
        <v>440</v>
      </c>
      <c r="C234" s="1">
        <v>-8.9575705776993306</v>
      </c>
      <c r="D234" s="2">
        <f t="shared" si="6"/>
        <v>2.0114190910018111E-3</v>
      </c>
      <c r="E234" s="2">
        <v>5.5678026628004998E-4</v>
      </c>
      <c r="F234" s="1">
        <v>-5.7620706519462201</v>
      </c>
      <c r="G234" s="2">
        <f t="shared" si="7"/>
        <v>1.842654434361958E-2</v>
      </c>
      <c r="H234" s="2">
        <v>9.590000000000001E-10</v>
      </c>
    </row>
    <row r="235" spans="1:8" x14ac:dyDescent="0.25">
      <c r="A235" t="s">
        <v>441</v>
      </c>
      <c r="B235" t="s">
        <v>442</v>
      </c>
      <c r="C235" s="1">
        <v>-9.0749806089585991</v>
      </c>
      <c r="D235" s="2">
        <f t="shared" si="6"/>
        <v>1.8542087519476803E-3</v>
      </c>
      <c r="E235" s="2">
        <v>3.6055339295419002E-4</v>
      </c>
      <c r="F235" s="1">
        <v>-5.7712602741606904</v>
      </c>
      <c r="G235" s="2">
        <f t="shared" si="7"/>
        <v>1.8309544690591168E-2</v>
      </c>
      <c r="H235" s="2">
        <v>1.2199999999999999E-9</v>
      </c>
    </row>
    <row r="236" spans="1:8" x14ac:dyDescent="0.25">
      <c r="A236" t="s">
        <v>443</v>
      </c>
      <c r="B236" t="s">
        <v>415</v>
      </c>
      <c r="C236" s="1">
        <v>-9.4610637773808293</v>
      </c>
      <c r="D236" s="2">
        <f t="shared" si="6"/>
        <v>1.4188484566434003E-3</v>
      </c>
      <c r="E236" s="2">
        <v>7.6858397425037299E-5</v>
      </c>
      <c r="F236" s="1">
        <v>-5.7832294138433697</v>
      </c>
      <c r="G236" s="2">
        <f t="shared" si="7"/>
        <v>1.8158270216577815E-2</v>
      </c>
      <c r="H236" s="2">
        <v>3E-9</v>
      </c>
    </row>
    <row r="237" spans="1:8" x14ac:dyDescent="0.25">
      <c r="A237" t="s">
        <v>444</v>
      </c>
      <c r="B237" t="s">
        <v>445</v>
      </c>
      <c r="C237" s="1">
        <v>-7.32909112841996</v>
      </c>
      <c r="D237" s="2">
        <f t="shared" si="6"/>
        <v>6.219045430764316E-3</v>
      </c>
      <c r="E237" s="2">
        <v>2.0126393209742598E-5</v>
      </c>
      <c r="F237" s="1">
        <v>-5.7928575055805904</v>
      </c>
      <c r="G237" s="2">
        <f t="shared" si="7"/>
        <v>1.8037491116595566E-2</v>
      </c>
      <c r="H237" s="2">
        <v>4.1499999999999999E-12</v>
      </c>
    </row>
    <row r="238" spans="1:8" x14ac:dyDescent="0.25">
      <c r="A238" t="s">
        <v>446</v>
      </c>
      <c r="B238" t="s">
        <v>447</v>
      </c>
      <c r="C238" s="1">
        <v>-9.5039813320252993</v>
      </c>
      <c r="D238" s="2">
        <f t="shared" si="6"/>
        <v>1.3772619232130326E-3</v>
      </c>
      <c r="E238" s="2">
        <v>6.2151798172481907E-5</v>
      </c>
      <c r="F238" s="1">
        <v>-5.8096589447442204</v>
      </c>
      <c r="G238" s="2">
        <f t="shared" si="7"/>
        <v>1.7828647281063842E-2</v>
      </c>
      <c r="H238" s="2">
        <v>2.3400000000000002E-9</v>
      </c>
    </row>
    <row r="239" spans="1:8" x14ac:dyDescent="0.25">
      <c r="A239" t="s">
        <v>448</v>
      </c>
      <c r="B239" t="s">
        <v>449</v>
      </c>
      <c r="C239" s="1">
        <v>-10.429841500843899</v>
      </c>
      <c r="D239" s="2">
        <f t="shared" si="6"/>
        <v>7.2494466511838945E-4</v>
      </c>
      <c r="E239" s="2">
        <v>1.22052973836655E-6</v>
      </c>
      <c r="F239" s="1">
        <v>-5.8336564128933297</v>
      </c>
      <c r="G239" s="2">
        <f t="shared" si="7"/>
        <v>1.7534542350144518E-2</v>
      </c>
      <c r="H239" s="2">
        <v>9.4300000000000007E-9</v>
      </c>
    </row>
    <row r="240" spans="1:8" x14ac:dyDescent="0.25">
      <c r="A240" t="s">
        <v>450</v>
      </c>
      <c r="B240" t="s">
        <v>451</v>
      </c>
      <c r="C240" s="1">
        <v>-10.0802042232205</v>
      </c>
      <c r="D240" s="2">
        <f t="shared" si="6"/>
        <v>9.2375364781107803E-4</v>
      </c>
      <c r="E240" s="2">
        <v>5.0864835762336804E-6</v>
      </c>
      <c r="F240" s="1">
        <v>-5.8499149781245796</v>
      </c>
      <c r="G240" s="2">
        <f t="shared" si="7"/>
        <v>1.7338044748278297E-2</v>
      </c>
      <c r="H240" s="2">
        <v>4.73E-9</v>
      </c>
    </row>
    <row r="241" spans="1:8" x14ac:dyDescent="0.25">
      <c r="A241" t="s">
        <v>452</v>
      </c>
      <c r="B241" t="s">
        <v>453</v>
      </c>
      <c r="C241" s="1">
        <v>-9.5502092938947793</v>
      </c>
      <c r="D241" s="2">
        <f t="shared" si="6"/>
        <v>1.3338301734922191E-3</v>
      </c>
      <c r="E241" s="2">
        <v>4.8172974700149902E-5</v>
      </c>
      <c r="F241" s="1">
        <v>-5.8503303318142299</v>
      </c>
      <c r="G241" s="2">
        <f t="shared" si="7"/>
        <v>1.7333053822196253E-2</v>
      </c>
      <c r="H241" s="2">
        <v>1.5900000000000001E-9</v>
      </c>
    </row>
    <row r="242" spans="1:8" x14ac:dyDescent="0.25">
      <c r="A242" t="s">
        <v>454</v>
      </c>
      <c r="B242" t="s">
        <v>455</v>
      </c>
      <c r="C242" s="1">
        <v>-8.5967644934379397</v>
      </c>
      <c r="D242" s="2">
        <f t="shared" si="6"/>
        <v>2.582950133868789E-3</v>
      </c>
      <c r="E242" s="2">
        <v>6.7602125951513698E-9</v>
      </c>
      <c r="F242" s="1">
        <v>-5.8615480869373497</v>
      </c>
      <c r="G242" s="2">
        <f t="shared" si="7"/>
        <v>1.7198802319452453E-2</v>
      </c>
      <c r="H242" s="2">
        <v>1.5E-9</v>
      </c>
    </row>
    <row r="243" spans="1:8" x14ac:dyDescent="0.25">
      <c r="A243" t="s">
        <v>456</v>
      </c>
      <c r="B243" t="s">
        <v>457</v>
      </c>
      <c r="C243" s="1">
        <v>-10.296823137411501</v>
      </c>
      <c r="D243" s="2">
        <f t="shared" si="6"/>
        <v>7.949638417488581E-4</v>
      </c>
      <c r="E243" s="2">
        <v>1.66961498699398E-6</v>
      </c>
      <c r="F243" s="1">
        <v>-5.89436476058503</v>
      </c>
      <c r="G243" s="2">
        <f t="shared" si="7"/>
        <v>1.6812000787606172E-2</v>
      </c>
      <c r="H243" s="2">
        <v>4.1299999999999996E-9</v>
      </c>
    </row>
    <row r="244" spans="1:8" x14ac:dyDescent="0.25">
      <c r="A244" t="s">
        <v>458</v>
      </c>
      <c r="B244" t="s">
        <v>141</v>
      </c>
      <c r="C244" s="1">
        <v>-9.1191722220275402</v>
      </c>
      <c r="D244" s="2">
        <f t="shared" si="6"/>
        <v>1.7982730078169753E-3</v>
      </c>
      <c r="E244" s="2">
        <v>2.4376759798923599E-4</v>
      </c>
      <c r="F244" s="1">
        <v>-5.9189063465057101</v>
      </c>
      <c r="G244" s="2">
        <f t="shared" si="7"/>
        <v>1.6528431725693061E-2</v>
      </c>
      <c r="H244" s="2">
        <v>1.6100000000000001E-10</v>
      </c>
    </row>
    <row r="245" spans="1:8" x14ac:dyDescent="0.25">
      <c r="A245" t="s">
        <v>459</v>
      </c>
      <c r="B245" t="s">
        <v>460</v>
      </c>
      <c r="C245" s="1">
        <v>-10.0682700306734</v>
      </c>
      <c r="D245" s="2">
        <f t="shared" si="6"/>
        <v>9.31426771185127E-4</v>
      </c>
      <c r="E245" s="2">
        <v>4.6167023354333902E-6</v>
      </c>
      <c r="F245" s="1">
        <v>-5.9224651123437102</v>
      </c>
      <c r="G245" s="2">
        <f t="shared" si="7"/>
        <v>1.6487710486589011E-2</v>
      </c>
      <c r="H245" s="2">
        <v>2.0000000000000001E-9</v>
      </c>
    </row>
    <row r="246" spans="1:8" x14ac:dyDescent="0.25">
      <c r="A246" t="s">
        <v>461</v>
      </c>
      <c r="B246" t="s">
        <v>436</v>
      </c>
      <c r="C246" s="1">
        <v>-8.8377173144960093</v>
      </c>
      <c r="D246" s="2">
        <f t="shared" si="6"/>
        <v>2.1856569344393243E-3</v>
      </c>
      <c r="E246" s="2">
        <v>2.6098253425233999E-7</v>
      </c>
      <c r="F246" s="1">
        <v>-5.9587199678104597</v>
      </c>
      <c r="G246" s="2">
        <f t="shared" si="7"/>
        <v>1.6078537908814888E-2</v>
      </c>
      <c r="H246" s="2">
        <v>6E-10</v>
      </c>
    </row>
    <row r="247" spans="1:8" x14ac:dyDescent="0.25">
      <c r="A247" t="s">
        <v>462</v>
      </c>
      <c r="B247" t="s">
        <v>463</v>
      </c>
      <c r="C247" s="1">
        <v>-9.7360128299016999</v>
      </c>
      <c r="D247" s="2">
        <f t="shared" si="6"/>
        <v>1.172649168726147E-3</v>
      </c>
      <c r="E247" s="2">
        <v>1.6783020127113499E-5</v>
      </c>
      <c r="F247" s="1">
        <v>-5.9788661989505503</v>
      </c>
      <c r="G247" s="2">
        <f t="shared" si="7"/>
        <v>1.5855572728524194E-2</v>
      </c>
      <c r="H247" s="2">
        <v>5.1199999999999999E-10</v>
      </c>
    </row>
    <row r="248" spans="1:8" x14ac:dyDescent="0.25">
      <c r="A248" t="s">
        <v>464</v>
      </c>
      <c r="B248" t="s">
        <v>465</v>
      </c>
      <c r="C248" s="1">
        <v>-9.2241524623744695</v>
      </c>
      <c r="D248" s="2">
        <f t="shared" si="6"/>
        <v>1.6720660318771726E-3</v>
      </c>
      <c r="E248" s="2">
        <v>1.3950038236270899E-4</v>
      </c>
      <c r="F248" s="1">
        <v>-6.0006674096590498</v>
      </c>
      <c r="G248" s="2">
        <f t="shared" si="7"/>
        <v>1.5617773341648497E-2</v>
      </c>
      <c r="H248" s="2">
        <v>6.4699999999999994E-11</v>
      </c>
    </row>
    <row r="249" spans="1:8" x14ac:dyDescent="0.25">
      <c r="A249" t="s">
        <v>466</v>
      </c>
      <c r="B249" t="s">
        <v>467</v>
      </c>
      <c r="C249" s="1">
        <v>-9.5256820718614392</v>
      </c>
      <c r="D249" s="2">
        <f t="shared" si="6"/>
        <v>1.3567004442539791E-3</v>
      </c>
      <c r="E249" s="2">
        <v>3.7222578267081101E-5</v>
      </c>
      <c r="F249" s="1">
        <v>-6.0076906443806202</v>
      </c>
      <c r="G249" s="2">
        <f t="shared" si="7"/>
        <v>1.5541928668076715E-2</v>
      </c>
      <c r="H249" s="2">
        <v>1.7700000000000001E-10</v>
      </c>
    </row>
    <row r="250" spans="1:8" x14ac:dyDescent="0.25">
      <c r="A250" t="s">
        <v>468</v>
      </c>
      <c r="B250" t="s">
        <v>469</v>
      </c>
      <c r="C250" s="1">
        <v>-9.3182309847799392</v>
      </c>
      <c r="D250" s="2">
        <f t="shared" si="6"/>
        <v>1.5665092622178726E-3</v>
      </c>
      <c r="E250" s="2">
        <v>8.2455110410054101E-5</v>
      </c>
      <c r="F250" s="1">
        <v>-6.0843150316384396</v>
      </c>
      <c r="G250" s="2">
        <f t="shared" si="7"/>
        <v>1.4738004079753841E-2</v>
      </c>
      <c r="H250" s="2">
        <v>2.3800000000000001E-11</v>
      </c>
    </row>
    <row r="251" spans="1:8" x14ac:dyDescent="0.25">
      <c r="A251" t="s">
        <v>470</v>
      </c>
      <c r="B251" t="s">
        <v>471</v>
      </c>
      <c r="C251" s="1">
        <v>-10.458537312398599</v>
      </c>
      <c r="D251" s="2">
        <f t="shared" si="6"/>
        <v>7.1066766904605749E-4</v>
      </c>
      <c r="E251" s="2">
        <v>3.4359603164841403E-7</v>
      </c>
      <c r="F251" s="1">
        <v>-6.1141728116104304</v>
      </c>
      <c r="G251" s="2">
        <f t="shared" si="7"/>
        <v>1.4436123376033548E-2</v>
      </c>
      <c r="H251" s="2">
        <v>4.79E-10</v>
      </c>
    </row>
    <row r="252" spans="1:8" x14ac:dyDescent="0.25">
      <c r="A252" t="s">
        <v>472</v>
      </c>
      <c r="B252" t="s">
        <v>473</v>
      </c>
      <c r="C252" s="1">
        <v>-10.050408702323899</v>
      </c>
      <c r="D252" s="2">
        <f t="shared" si="6"/>
        <v>9.4303000658639492E-4</v>
      </c>
      <c r="E252" s="2">
        <v>2.1050681364446402E-6</v>
      </c>
      <c r="F252" s="1">
        <v>-6.20526040665092</v>
      </c>
      <c r="G252" s="2">
        <f t="shared" si="7"/>
        <v>1.3552845475509948E-2</v>
      </c>
      <c r="H252" s="2">
        <v>5.0699999999999997E-11</v>
      </c>
    </row>
    <row r="253" spans="1:8" x14ac:dyDescent="0.25">
      <c r="A253" t="s">
        <v>474</v>
      </c>
      <c r="B253" t="s">
        <v>440</v>
      </c>
      <c r="C253" s="1">
        <v>-10.624556013238699</v>
      </c>
      <c r="D253" s="2">
        <f t="shared" si="6"/>
        <v>6.3341734183130962E-4</v>
      </c>
      <c r="E253" s="2">
        <v>9.9876710238992406E-8</v>
      </c>
      <c r="F253" s="1">
        <v>-6.22471166226312</v>
      </c>
      <c r="G253" s="2">
        <f t="shared" si="7"/>
        <v>1.3371344412692339E-2</v>
      </c>
      <c r="H253" s="2">
        <v>1.6100000000000001E-10</v>
      </c>
    </row>
    <row r="254" spans="1:8" x14ac:dyDescent="0.25">
      <c r="A254" t="s">
        <v>475</v>
      </c>
      <c r="B254" t="s">
        <v>476</v>
      </c>
      <c r="C254" s="1">
        <v>-9.8564740959275792</v>
      </c>
      <c r="D254" s="2">
        <f t="shared" si="6"/>
        <v>1.0787123368696373E-3</v>
      </c>
      <c r="E254" s="2">
        <v>3.8117547768633201E-6</v>
      </c>
      <c r="F254" s="1">
        <v>-6.3372821419676297</v>
      </c>
      <c r="G254" s="2">
        <f t="shared" si="7"/>
        <v>1.2367672722553139E-2</v>
      </c>
      <c r="H254" s="2">
        <v>2.9700000000000001E-12</v>
      </c>
    </row>
    <row r="255" spans="1:8" x14ac:dyDescent="0.25">
      <c r="A255" t="s">
        <v>477</v>
      </c>
      <c r="B255" t="s">
        <v>13</v>
      </c>
      <c r="C255" s="1">
        <v>-9.6440402542135608</v>
      </c>
      <c r="D255" s="2">
        <f t="shared" si="6"/>
        <v>1.2498405304895495E-3</v>
      </c>
      <c r="E255" s="2">
        <v>1.05450753009732E-5</v>
      </c>
      <c r="F255" s="1">
        <v>-6.3495182394959002</v>
      </c>
      <c r="G255" s="2">
        <f t="shared" si="7"/>
        <v>1.226322091480544E-2</v>
      </c>
      <c r="H255" s="2">
        <v>8.6500000000000005E-13</v>
      </c>
    </row>
    <row r="256" spans="1:8" x14ac:dyDescent="0.25">
      <c r="A256" t="s">
        <v>478</v>
      </c>
      <c r="B256" t="s">
        <v>479</v>
      </c>
      <c r="C256" s="1">
        <v>-10.451165693875501</v>
      </c>
      <c r="D256" s="2">
        <f t="shared" si="6"/>
        <v>7.1430820130304648E-4</v>
      </c>
      <c r="E256" s="2">
        <v>1.34755537674365E-7</v>
      </c>
      <c r="F256" s="1">
        <v>-6.3965625775072104</v>
      </c>
      <c r="G256" s="2">
        <f t="shared" si="7"/>
        <v>1.1869783427726712E-2</v>
      </c>
      <c r="H256" s="2">
        <v>9.2999999999999996E-12</v>
      </c>
    </row>
    <row r="257" spans="1:8" x14ac:dyDescent="0.25">
      <c r="A257" t="s">
        <v>480</v>
      </c>
      <c r="B257" t="s">
        <v>481</v>
      </c>
      <c r="C257" s="1">
        <v>-8.5735708874772705</v>
      </c>
      <c r="D257" s="2">
        <f t="shared" si="6"/>
        <v>2.6248107310749415E-3</v>
      </c>
      <c r="E257" s="2">
        <v>1.4067901170135501E-7</v>
      </c>
      <c r="F257" s="1">
        <v>-6.4510160805014696</v>
      </c>
      <c r="G257" s="2">
        <f t="shared" si="7"/>
        <v>1.1430116509200764E-2</v>
      </c>
      <c r="H257" s="2">
        <v>2E-14</v>
      </c>
    </row>
    <row r="258" spans="1:8" x14ac:dyDescent="0.25">
      <c r="A258" t="s">
        <v>482</v>
      </c>
      <c r="B258" t="s">
        <v>483</v>
      </c>
      <c r="C258" s="1">
        <v>-8.0454952965295696</v>
      </c>
      <c r="D258" s="2">
        <f t="shared" si="6"/>
        <v>3.7849886870113011E-3</v>
      </c>
      <c r="E258" s="2">
        <v>4.0276662726145198E-10</v>
      </c>
      <c r="F258" s="1">
        <v>-6.4733222776125698</v>
      </c>
      <c r="G258" s="2">
        <f t="shared" si="7"/>
        <v>1.1254749230593462E-2</v>
      </c>
      <c r="H258" s="2">
        <v>5.2900000000000002E-16</v>
      </c>
    </row>
    <row r="259" spans="1:8" x14ac:dyDescent="0.25">
      <c r="A259" t="s">
        <v>484</v>
      </c>
      <c r="B259" t="s">
        <v>353</v>
      </c>
      <c r="C259" s="1">
        <v>-11.643308586732401</v>
      </c>
      <c r="D259" s="2">
        <f t="shared" ref="D259:D290" si="8">2^C259</f>
        <v>3.1261863798452293E-4</v>
      </c>
      <c r="E259" s="2">
        <v>1.88884014762118E-10</v>
      </c>
      <c r="F259" s="1">
        <v>-6.47965114953419</v>
      </c>
      <c r="G259" s="2">
        <f t="shared" ref="G259:G290" si="9">2^F259</f>
        <v>1.1205484586587608E-2</v>
      </c>
      <c r="H259" s="2">
        <v>3.7999999999999998E-11</v>
      </c>
    </row>
    <row r="260" spans="1:8" x14ac:dyDescent="0.25">
      <c r="A260" t="s">
        <v>485</v>
      </c>
      <c r="B260" t="s">
        <v>486</v>
      </c>
      <c r="C260" s="1">
        <v>-9.8179768933621592</v>
      </c>
      <c r="D260" s="2">
        <f t="shared" si="8"/>
        <v>1.1078844285760088E-3</v>
      </c>
      <c r="E260" s="2">
        <v>3.2947838217297001E-6</v>
      </c>
      <c r="F260" s="1">
        <v>-6.5129705847023702</v>
      </c>
      <c r="G260" s="2">
        <f t="shared" si="9"/>
        <v>1.0949656447642895E-2</v>
      </c>
      <c r="H260" s="2">
        <v>9.5600000000000004E-14</v>
      </c>
    </row>
    <row r="261" spans="1:8" x14ac:dyDescent="0.25">
      <c r="A261" t="s">
        <v>487</v>
      </c>
      <c r="B261" t="s">
        <v>488</v>
      </c>
      <c r="C261" s="1">
        <v>-8.8016755577934696</v>
      </c>
      <c r="D261" s="2">
        <f t="shared" si="8"/>
        <v>2.2409473081554886E-3</v>
      </c>
      <c r="E261" s="2">
        <v>2.0636275459367899E-8</v>
      </c>
      <c r="F261" s="1">
        <v>-6.5540679257226202</v>
      </c>
      <c r="G261" s="2">
        <f t="shared" si="9"/>
        <v>1.0642139825038697E-2</v>
      </c>
      <c r="H261" s="2">
        <v>1.26E-14</v>
      </c>
    </row>
    <row r="262" spans="1:8" x14ac:dyDescent="0.25">
      <c r="A262" t="s">
        <v>489</v>
      </c>
      <c r="B262" t="s">
        <v>436</v>
      </c>
      <c r="C262" s="1">
        <v>-9.1796383447451007</v>
      </c>
      <c r="D262" s="2">
        <f t="shared" si="8"/>
        <v>1.7244615240187262E-3</v>
      </c>
      <c r="E262" s="2">
        <v>1.8553149573341101E-9</v>
      </c>
      <c r="F262" s="1">
        <v>-6.5611055386442301</v>
      </c>
      <c r="G262" s="2">
        <f t="shared" si="9"/>
        <v>1.0590352800091653E-2</v>
      </c>
      <c r="H262" s="2">
        <v>1.3899999999999999E-13</v>
      </c>
    </row>
    <row r="263" spans="1:8" x14ac:dyDescent="0.25">
      <c r="A263" t="s">
        <v>490</v>
      </c>
      <c r="B263" t="s">
        <v>491</v>
      </c>
      <c r="C263" s="1">
        <v>-10.061934012828299</v>
      </c>
      <c r="D263" s="2">
        <f t="shared" si="8"/>
        <v>9.3552640044256008E-4</v>
      </c>
      <c r="E263" s="2">
        <v>7.1408692019021401E-7</v>
      </c>
      <c r="F263" s="1">
        <v>-6.5636587046947401</v>
      </c>
      <c r="G263" s="2">
        <f t="shared" si="9"/>
        <v>1.0571627416757517E-2</v>
      </c>
      <c r="H263" s="2">
        <v>1.2599999999999999E-13</v>
      </c>
    </row>
    <row r="264" spans="1:8" x14ac:dyDescent="0.25">
      <c r="A264" t="s">
        <v>492</v>
      </c>
      <c r="B264" t="s">
        <v>327</v>
      </c>
      <c r="C264" s="1">
        <v>-8.9264037497051696</v>
      </c>
      <c r="D264" s="2">
        <f t="shared" si="8"/>
        <v>2.0553449388847449E-3</v>
      </c>
      <c r="E264" s="2">
        <v>9.9946815943090708E-9</v>
      </c>
      <c r="F264" s="1">
        <v>-6.5672154168759098</v>
      </c>
      <c r="G264" s="2">
        <f t="shared" si="9"/>
        <v>1.0545597019059598E-2</v>
      </c>
      <c r="H264" s="2">
        <v>2.41E-14</v>
      </c>
    </row>
    <row r="265" spans="1:8" x14ac:dyDescent="0.25">
      <c r="A265" t="s">
        <v>493</v>
      </c>
      <c r="B265" t="s">
        <v>494</v>
      </c>
      <c r="C265" s="1">
        <v>-9.7923551117931105</v>
      </c>
      <c r="D265" s="2">
        <f t="shared" si="8"/>
        <v>1.127735841068776E-3</v>
      </c>
      <c r="E265" s="2">
        <v>3.2947838217297001E-6</v>
      </c>
      <c r="F265" s="1">
        <v>-6.5984625932390202</v>
      </c>
      <c r="G265" s="2">
        <f t="shared" si="9"/>
        <v>1.0319646818438239E-2</v>
      </c>
      <c r="H265" s="2">
        <v>1.41E-14</v>
      </c>
    </row>
    <row r="266" spans="1:8" x14ac:dyDescent="0.25">
      <c r="A266" t="s">
        <v>495</v>
      </c>
      <c r="B266" t="s">
        <v>469</v>
      </c>
      <c r="C266" s="1">
        <v>-9.9373965546021203</v>
      </c>
      <c r="D266" s="2">
        <f t="shared" si="8"/>
        <v>1.0198717407771422E-3</v>
      </c>
      <c r="E266" s="2">
        <v>1.29858691405704E-6</v>
      </c>
      <c r="F266" s="1">
        <v>-6.6591555085928498</v>
      </c>
      <c r="G266" s="2">
        <f t="shared" si="9"/>
        <v>9.8945135167269119E-3</v>
      </c>
      <c r="H266" s="2">
        <v>9.7000000000000006E-15</v>
      </c>
    </row>
    <row r="267" spans="1:8" x14ac:dyDescent="0.25">
      <c r="A267" t="s">
        <v>496</v>
      </c>
      <c r="B267" t="s">
        <v>497</v>
      </c>
      <c r="C267" s="1">
        <v>-9.9664008544874605</v>
      </c>
      <c r="D267" s="2">
        <f t="shared" si="8"/>
        <v>9.9957271767502813E-4</v>
      </c>
      <c r="E267" s="2">
        <v>1.0212358186185401E-6</v>
      </c>
      <c r="F267" s="1">
        <v>-6.6686488558386898</v>
      </c>
      <c r="G267" s="2">
        <f t="shared" si="9"/>
        <v>9.8296185272605738E-3</v>
      </c>
      <c r="H267" s="2">
        <v>9.7000000000000006E-15</v>
      </c>
    </row>
    <row r="268" spans="1:8" x14ac:dyDescent="0.25">
      <c r="A268" t="s">
        <v>498</v>
      </c>
      <c r="B268" t="s">
        <v>499</v>
      </c>
      <c r="C268" s="1">
        <v>-8.4243180437983902</v>
      </c>
      <c r="D268" s="2">
        <f t="shared" si="8"/>
        <v>2.9109019417624341E-3</v>
      </c>
      <c r="E268" s="2">
        <v>3.6055310522224101E-11</v>
      </c>
      <c r="F268" s="1">
        <v>-6.6789899090824996</v>
      </c>
      <c r="G268" s="2">
        <f t="shared" si="9"/>
        <v>9.7594129935547717E-3</v>
      </c>
      <c r="H268" s="2">
        <v>2.2500000000000001E-16</v>
      </c>
    </row>
    <row r="269" spans="1:8" x14ac:dyDescent="0.25">
      <c r="A269" t="s">
        <v>500</v>
      </c>
      <c r="B269" t="s">
        <v>501</v>
      </c>
      <c r="C269" s="1">
        <v>-9.8075681135691593</v>
      </c>
      <c r="D269" s="2">
        <f t="shared" si="8"/>
        <v>1.1159065154271795E-3</v>
      </c>
      <c r="E269" s="2">
        <v>4.9990500853678099E-14</v>
      </c>
      <c r="F269" s="1">
        <v>-6.8099913233681901</v>
      </c>
      <c r="G269" s="2">
        <f t="shared" si="9"/>
        <v>8.9122701300832843E-3</v>
      </c>
      <c r="H269" s="2">
        <v>1.3899999999999999E-13</v>
      </c>
    </row>
    <row r="270" spans="1:8" x14ac:dyDescent="0.25">
      <c r="A270" t="s">
        <v>502</v>
      </c>
      <c r="B270" t="s">
        <v>483</v>
      </c>
      <c r="C270" s="1">
        <v>-8.1053162231603704</v>
      </c>
      <c r="D270" s="2">
        <f t="shared" si="8"/>
        <v>3.6312545380981815E-3</v>
      </c>
      <c r="E270" s="2">
        <v>7.5863236686415E-13</v>
      </c>
      <c r="F270" s="1">
        <v>-6.86469712185046</v>
      </c>
      <c r="G270" s="2">
        <f t="shared" si="9"/>
        <v>8.5806513331529704E-3</v>
      </c>
      <c r="H270" s="2">
        <v>2.0599999999999999E-21</v>
      </c>
    </row>
    <row r="271" spans="1:8" x14ac:dyDescent="0.25">
      <c r="A271" t="s">
        <v>503</v>
      </c>
      <c r="B271" t="s">
        <v>471</v>
      </c>
      <c r="C271" s="1">
        <v>-10.165067584788201</v>
      </c>
      <c r="D271" s="2">
        <f t="shared" si="8"/>
        <v>8.7098314153531437E-4</v>
      </c>
      <c r="E271" s="2">
        <v>1.6213923548467601E-7</v>
      </c>
      <c r="F271" s="1">
        <v>-6.8959566032873099</v>
      </c>
      <c r="G271" s="2">
        <f t="shared" si="9"/>
        <v>8.3967304853828396E-3</v>
      </c>
      <c r="H271" s="2">
        <v>2.3599999999999999E-16</v>
      </c>
    </row>
    <row r="272" spans="1:8" x14ac:dyDescent="0.25">
      <c r="A272" t="s">
        <v>504</v>
      </c>
      <c r="B272" t="s">
        <v>505</v>
      </c>
      <c r="C272" s="1">
        <v>-11.042662803872901</v>
      </c>
      <c r="D272" s="2">
        <f t="shared" si="8"/>
        <v>4.7405339810764022E-4</v>
      </c>
      <c r="E272" s="2">
        <v>2.8665991008735698E-10</v>
      </c>
      <c r="F272" s="1">
        <v>-6.9114453515790402</v>
      </c>
      <c r="G272" s="2">
        <f t="shared" si="9"/>
        <v>8.3070655182655891E-3</v>
      </c>
      <c r="H272" s="2">
        <v>1.6899999999999999E-14</v>
      </c>
    </row>
    <row r="273" spans="1:8" x14ac:dyDescent="0.25">
      <c r="A273" t="s">
        <v>506</v>
      </c>
      <c r="B273" t="s">
        <v>74</v>
      </c>
      <c r="C273" s="1">
        <v>-10.4903010107609</v>
      </c>
      <c r="D273" s="2">
        <f t="shared" si="8"/>
        <v>6.9519194627911199E-4</v>
      </c>
      <c r="E273" s="2">
        <v>1.4641986951626E-8</v>
      </c>
      <c r="F273" s="1">
        <v>-6.9190940082972698</v>
      </c>
      <c r="G273" s="2">
        <f t="shared" si="9"/>
        <v>8.2631409463547294E-3</v>
      </c>
      <c r="H273" s="2">
        <v>1.1100000000000001E-15</v>
      </c>
    </row>
    <row r="274" spans="1:8" x14ac:dyDescent="0.25">
      <c r="A274" t="s">
        <v>507</v>
      </c>
      <c r="B274" t="s">
        <v>508</v>
      </c>
      <c r="C274" s="1">
        <v>-10.6793798552194</v>
      </c>
      <c r="D274" s="2">
        <f t="shared" si="8"/>
        <v>6.0979846735262962E-4</v>
      </c>
      <c r="E274" s="2">
        <v>2.6489869016494902E-9</v>
      </c>
      <c r="F274" s="1">
        <v>-6.9920118514268799</v>
      </c>
      <c r="G274" s="2">
        <f t="shared" si="9"/>
        <v>7.8558774997680263E-3</v>
      </c>
      <c r="H274" s="2">
        <v>7.1E-16</v>
      </c>
    </row>
    <row r="275" spans="1:8" x14ac:dyDescent="0.25">
      <c r="A275" t="s">
        <v>509</v>
      </c>
      <c r="B275" t="s">
        <v>510</v>
      </c>
      <c r="C275" s="1">
        <v>-11.3281092680841</v>
      </c>
      <c r="D275" s="2">
        <f t="shared" si="8"/>
        <v>3.8895496189169694E-4</v>
      </c>
      <c r="E275" s="2">
        <v>1.44705210644295E-11</v>
      </c>
      <c r="F275" s="1">
        <v>-7.0557814982857101</v>
      </c>
      <c r="G275" s="2">
        <f t="shared" si="9"/>
        <v>7.5161965102464841E-3</v>
      </c>
      <c r="H275" s="2">
        <v>4.4800000000000002E-15</v>
      </c>
    </row>
    <row r="276" spans="1:8" x14ac:dyDescent="0.25">
      <c r="A276" t="s">
        <v>511</v>
      </c>
      <c r="B276" t="s">
        <v>512</v>
      </c>
      <c r="C276" s="1">
        <v>-11.147964473877201</v>
      </c>
      <c r="D276" s="2">
        <f t="shared" si="8"/>
        <v>4.4068503499254143E-4</v>
      </c>
      <c r="E276" s="2">
        <v>4.01437874731769E-11</v>
      </c>
      <c r="F276" s="1">
        <v>-7.1133204187026502</v>
      </c>
      <c r="G276" s="2">
        <f t="shared" si="9"/>
        <v>7.2223276225098403E-3</v>
      </c>
      <c r="H276" s="2">
        <v>7.1E-16</v>
      </c>
    </row>
    <row r="277" spans="1:8" x14ac:dyDescent="0.25">
      <c r="A277" t="s">
        <v>513</v>
      </c>
      <c r="B277" t="s">
        <v>514</v>
      </c>
      <c r="C277" s="1">
        <v>-13.8572012201035</v>
      </c>
      <c r="D277" s="2">
        <f t="shared" si="8"/>
        <v>6.7385549902696356E-5</v>
      </c>
      <c r="E277" s="2">
        <v>1.5398194213952099E-15</v>
      </c>
      <c r="F277" s="1">
        <v>-7.1151164324591498</v>
      </c>
      <c r="G277" s="2">
        <f t="shared" si="9"/>
        <v>7.2133421275257471E-3</v>
      </c>
      <c r="H277" s="2">
        <v>1.55E-13</v>
      </c>
    </row>
    <row r="278" spans="1:8" x14ac:dyDescent="0.25">
      <c r="A278" t="s">
        <v>515</v>
      </c>
      <c r="B278" t="s">
        <v>516</v>
      </c>
      <c r="C278" s="1">
        <v>-10.718041378532501</v>
      </c>
      <c r="D278" s="2">
        <f t="shared" si="8"/>
        <v>5.9367402858747547E-4</v>
      </c>
      <c r="E278" s="2">
        <v>1.0130741485331E-9</v>
      </c>
      <c r="F278" s="1">
        <v>-7.1650951965981298</v>
      </c>
      <c r="G278" s="2">
        <f t="shared" si="9"/>
        <v>6.9677317752520514E-3</v>
      </c>
      <c r="H278" s="2">
        <v>2.2100000000000001E-17</v>
      </c>
    </row>
    <row r="279" spans="1:8" x14ac:dyDescent="0.25">
      <c r="A279" t="s">
        <v>517</v>
      </c>
      <c r="B279" t="s">
        <v>351</v>
      </c>
      <c r="C279" s="1">
        <v>-10.7226064377915</v>
      </c>
      <c r="D279" s="2">
        <f t="shared" si="8"/>
        <v>5.9179845977685498E-4</v>
      </c>
      <c r="E279" s="2">
        <v>1.0130741485331E-9</v>
      </c>
      <c r="F279" s="1">
        <v>-7.1756684827095096</v>
      </c>
      <c r="G279" s="2">
        <f t="shared" si="9"/>
        <v>6.9168530287354807E-3</v>
      </c>
      <c r="H279" s="2">
        <v>1.83E-17</v>
      </c>
    </row>
    <row r="280" spans="1:8" x14ac:dyDescent="0.25">
      <c r="A280" t="s">
        <v>518</v>
      </c>
      <c r="B280" t="s">
        <v>519</v>
      </c>
      <c r="C280" s="1">
        <v>-11.055190623365601</v>
      </c>
      <c r="D280" s="2">
        <f t="shared" si="8"/>
        <v>4.6995471867854779E-4</v>
      </c>
      <c r="E280" s="2">
        <v>3.8964927524080402E-11</v>
      </c>
      <c r="F280" s="1">
        <v>-7.2580387112058604</v>
      </c>
      <c r="G280" s="2">
        <f t="shared" si="9"/>
        <v>6.5329996998494408E-3</v>
      </c>
      <c r="H280" s="2">
        <v>2.2100000000000001E-17</v>
      </c>
    </row>
    <row r="281" spans="1:8" x14ac:dyDescent="0.25">
      <c r="A281" t="s">
        <v>520</v>
      </c>
      <c r="B281" t="s">
        <v>521</v>
      </c>
      <c r="C281" s="1">
        <v>-10.822948715438899</v>
      </c>
      <c r="D281" s="2">
        <f t="shared" si="8"/>
        <v>5.520365017849878E-4</v>
      </c>
      <c r="E281" s="2">
        <v>2.2499465518455399E-10</v>
      </c>
      <c r="F281" s="1">
        <v>-7.3397500258182298</v>
      </c>
      <c r="G281" s="2">
        <f t="shared" si="9"/>
        <v>6.1732672914994501E-3</v>
      </c>
      <c r="H281" s="2">
        <v>6.1399999999999997E-19</v>
      </c>
    </row>
    <row r="282" spans="1:8" x14ac:dyDescent="0.25">
      <c r="A282" t="s">
        <v>522</v>
      </c>
      <c r="B282" t="s">
        <v>523</v>
      </c>
      <c r="C282" s="1">
        <v>-11.341078536409</v>
      </c>
      <c r="D282" s="2">
        <f t="shared" si="8"/>
        <v>3.8547407713002916E-4</v>
      </c>
      <c r="E282" s="2">
        <v>4.0456260427774402E-13</v>
      </c>
      <c r="F282" s="1">
        <v>-7.6147811502579401</v>
      </c>
      <c r="G282" s="2">
        <f t="shared" si="9"/>
        <v>5.1017886508654894E-3</v>
      </c>
      <c r="H282" s="2">
        <v>2.8000000000000003E-20</v>
      </c>
    </row>
    <row r="283" spans="1:8" x14ac:dyDescent="0.25">
      <c r="A283" t="s">
        <v>524</v>
      </c>
      <c r="B283" t="s">
        <v>351</v>
      </c>
      <c r="C283" s="1">
        <v>-12.8365081820642</v>
      </c>
      <c r="D283" s="2">
        <f t="shared" si="8"/>
        <v>1.3671809475506084E-4</v>
      </c>
      <c r="E283" s="2">
        <v>3.3083397436909701E-17</v>
      </c>
      <c r="F283" s="1">
        <v>-8.0761601547397603</v>
      </c>
      <c r="G283" s="2">
        <f t="shared" si="9"/>
        <v>3.7053867452147672E-3</v>
      </c>
      <c r="H283" s="2">
        <v>6.0699999999999997E-21</v>
      </c>
    </row>
    <row r="284" spans="1:8" x14ac:dyDescent="0.25">
      <c r="A284" t="s">
        <v>525</v>
      </c>
      <c r="B284" t="s">
        <v>526</v>
      </c>
      <c r="C284" s="1">
        <v>-11.6216696356749</v>
      </c>
      <c r="D284" s="2">
        <f t="shared" si="8"/>
        <v>3.1734293930908491E-4</v>
      </c>
      <c r="E284" s="2">
        <v>4.1803492665235503E-15</v>
      </c>
      <c r="F284" s="1">
        <v>-8.1352156285991999</v>
      </c>
      <c r="G284" s="2">
        <f t="shared" si="9"/>
        <v>3.5567723941590211E-3</v>
      </c>
      <c r="H284" s="2">
        <v>6.8700000000000001E-26</v>
      </c>
    </row>
    <row r="285" spans="1:8" x14ac:dyDescent="0.25">
      <c r="A285" t="s">
        <v>527</v>
      </c>
      <c r="B285" t="s">
        <v>497</v>
      </c>
      <c r="C285" s="1">
        <v>-12.2866632313712</v>
      </c>
      <c r="D285" s="2">
        <f t="shared" si="8"/>
        <v>2.0014549571720523E-4</v>
      </c>
      <c r="E285" s="2">
        <v>7.6375080883445803E-17</v>
      </c>
      <c r="F285" s="1">
        <v>-8.1707216704102592</v>
      </c>
      <c r="G285" s="2">
        <f t="shared" si="9"/>
        <v>3.4703053596884508E-3</v>
      </c>
      <c r="H285" s="2">
        <v>1.8699999999999999E-23</v>
      </c>
    </row>
    <row r="286" spans="1:8" x14ac:dyDescent="0.25">
      <c r="A286" t="s">
        <v>528</v>
      </c>
      <c r="B286" t="s">
        <v>529</v>
      </c>
      <c r="C286" s="1">
        <v>-12.8016892033571</v>
      </c>
      <c r="D286" s="2">
        <f t="shared" si="8"/>
        <v>1.4005788203222855E-4</v>
      </c>
      <c r="E286" s="2">
        <v>3.4217076243017197E-20</v>
      </c>
      <c r="F286" s="1">
        <v>-8.7720524366043495</v>
      </c>
      <c r="G286" s="2">
        <f t="shared" si="9"/>
        <v>2.2874367438554754E-3</v>
      </c>
      <c r="H286" s="2">
        <v>2.3099999999999999E-29</v>
      </c>
    </row>
    <row r="287" spans="1:8" x14ac:dyDescent="0.25">
      <c r="A287" t="s">
        <v>530</v>
      </c>
      <c r="B287" t="s">
        <v>455</v>
      </c>
      <c r="C287" s="1">
        <v>-14.391177112372899</v>
      </c>
      <c r="D287" s="2">
        <f t="shared" si="8"/>
        <v>4.6539746809593925E-5</v>
      </c>
      <c r="E287" s="2">
        <v>1.6102337302620601E-23</v>
      </c>
      <c r="F287" s="1">
        <v>-9.1364658934211693</v>
      </c>
      <c r="G287" s="2">
        <f t="shared" si="9"/>
        <v>1.7768456840290309E-3</v>
      </c>
      <c r="H287" s="2">
        <v>2.2E-28</v>
      </c>
    </row>
    <row r="288" spans="1:8" x14ac:dyDescent="0.25">
      <c r="A288" t="s">
        <v>531</v>
      </c>
      <c r="B288" t="s">
        <v>532</v>
      </c>
      <c r="C288" s="1">
        <v>-13.012612204917501</v>
      </c>
      <c r="D288" s="2">
        <f t="shared" si="8"/>
        <v>1.2100781089999045E-4</v>
      </c>
      <c r="E288" s="2">
        <v>1.9820762150927499E-22</v>
      </c>
      <c r="F288" s="1">
        <v>-9.2202416752023701</v>
      </c>
      <c r="G288" s="2">
        <f t="shared" si="9"/>
        <v>1.6766047355846602E-3</v>
      </c>
      <c r="H288" s="2">
        <v>2.0500000000000001E-35</v>
      </c>
    </row>
    <row r="289" spans="1:8" x14ac:dyDescent="0.25">
      <c r="A289" t="s">
        <v>533</v>
      </c>
      <c r="B289" t="s">
        <v>534</v>
      </c>
      <c r="C289" s="1">
        <v>-14.563221527972599</v>
      </c>
      <c r="D289" s="2">
        <f t="shared" si="8"/>
        <v>4.1307935153555053E-5</v>
      </c>
      <c r="E289" s="2">
        <v>1.89798503830551E-24</v>
      </c>
      <c r="F289" s="1">
        <v>-9.4134949594093609</v>
      </c>
      <c r="G289" s="2">
        <f t="shared" si="9"/>
        <v>1.4664108090339625E-3</v>
      </c>
      <c r="H289" s="2">
        <v>4.1099999999999999E-31</v>
      </c>
    </row>
    <row r="290" spans="1:8" x14ac:dyDescent="0.25">
      <c r="A290" t="s">
        <v>535</v>
      </c>
      <c r="B290" t="s">
        <v>497</v>
      </c>
      <c r="C290" s="1">
        <v>-13.7512397050979</v>
      </c>
      <c r="D290" s="2">
        <f t="shared" si="8"/>
        <v>7.2521098054304184E-5</v>
      </c>
      <c r="E290" s="2">
        <v>2.2816099429259101E-24</v>
      </c>
      <c r="F290" s="1">
        <v>-9.4287385958160197</v>
      </c>
      <c r="G290" s="2">
        <f t="shared" si="9"/>
        <v>1.4509981589048602E-3</v>
      </c>
      <c r="H290" s="2">
        <v>1.12E-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</dc:creator>
  <cp:lastModifiedBy>Chris Bass</cp:lastModifiedBy>
  <dcterms:created xsi:type="dcterms:W3CDTF">2015-10-16T14:10:10Z</dcterms:created>
  <dcterms:modified xsi:type="dcterms:W3CDTF">2015-10-27T10:14:09Z</dcterms:modified>
</cp:coreProperties>
</file>